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ycads_project\Writeup\PlosOne\Revised_Plos One\"/>
    </mc:Choice>
  </mc:AlternateContent>
  <bookViews>
    <workbookView xWindow="0" yWindow="0" windowWidth="28800" windowHeight="12330"/>
  </bookViews>
  <sheets>
    <sheet name="Sheet1" sheetId="1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7" i="14" l="1"/>
  <c r="L47" i="14"/>
  <c r="I47" i="14" l="1"/>
</calcChain>
</file>

<file path=xl/sharedStrings.xml><?xml version="1.0" encoding="utf-8"?>
<sst xmlns="http://schemas.openxmlformats.org/spreadsheetml/2006/main" count="66" uniqueCount="58">
  <si>
    <t>dN/dS</t>
  </si>
  <si>
    <t>dN</t>
  </si>
  <si>
    <t>dS</t>
  </si>
  <si>
    <t>TI/TV</t>
  </si>
  <si>
    <t>atp4</t>
  </si>
  <si>
    <t>ccmB</t>
  </si>
  <si>
    <t>ccmC</t>
  </si>
  <si>
    <t>ccmFc</t>
  </si>
  <si>
    <t>cob</t>
  </si>
  <si>
    <t>matR</t>
  </si>
  <si>
    <t>mttB</t>
  </si>
  <si>
    <t>atp1</t>
  </si>
  <si>
    <t>atp6</t>
  </si>
  <si>
    <t>atp8</t>
  </si>
  <si>
    <t>atp9</t>
  </si>
  <si>
    <t>ccmFn</t>
  </si>
  <si>
    <t>cox1</t>
  </si>
  <si>
    <t>cox2</t>
  </si>
  <si>
    <t>cox3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pl2</t>
  </si>
  <si>
    <t>rpl5</t>
  </si>
  <si>
    <t>rps1</t>
  </si>
  <si>
    <t>rps2</t>
  </si>
  <si>
    <t>rps3</t>
  </si>
  <si>
    <t>rps4</t>
  </si>
  <si>
    <t>rps7</t>
  </si>
  <si>
    <t>rps10</t>
  </si>
  <si>
    <t>rps11</t>
  </si>
  <si>
    <t>rps12</t>
  </si>
  <si>
    <t>rps13</t>
  </si>
  <si>
    <t>rps14</t>
  </si>
  <si>
    <t>rps19</t>
  </si>
  <si>
    <t>sdh3</t>
  </si>
  <si>
    <t>sdh4</t>
  </si>
  <si>
    <t>rpl16</t>
  </si>
  <si>
    <t>Edit Sites</t>
  </si>
  <si>
    <t>CDS length</t>
  </si>
  <si>
    <t>Cycas debaoensis</t>
  </si>
  <si>
    <t>CDS</t>
  </si>
  <si>
    <t>Total:</t>
  </si>
  <si>
    <t>Matrix Length</t>
  </si>
  <si>
    <t>Edit Freqency (%)</t>
  </si>
  <si>
    <r>
      <t xml:space="preserve"> Input trees for site specific dN and dS analyses is  based on mitochondrial CDS of </t>
    </r>
    <r>
      <rPr>
        <b/>
        <i/>
        <sz val="10"/>
        <rFont val="Times New Roman"/>
        <family val="1"/>
      </rPr>
      <t>Cycas debaoensis, Ginkgo biloba, Taxus cuspidata, Pinus taeda</t>
    </r>
  </si>
  <si>
    <t>((Pt, Tc, (Cd, Gb ));</t>
  </si>
  <si>
    <t>Ginkgo biloba*</t>
  </si>
  <si>
    <t>Taxus cuspidata**</t>
  </si>
  <si>
    <t xml:space="preserve">*unpublished data </t>
  </si>
  <si>
    <t>**data from Kan et al., 2020</t>
  </si>
  <si>
    <t>S7 Table. Gene specific rates of evolution of soluble (Italicized) and memberane-bounded protein coding genes, at both synonymous (dS) and nonsynonymous (dN) sites, with total RNA editing frequenc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</font>
    <font>
      <b/>
      <i/>
      <sz val="9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10"/>
      <name val="Arial"/>
      <family val="2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vertical="center" wrapText="1"/>
    </xf>
    <xf numFmtId="3" fontId="0" fillId="0" borderId="0" xfId="0" applyNumberFormat="1" applyAlignment="1">
      <alignment vertical="center" wrapText="1"/>
    </xf>
    <xf numFmtId="0" fontId="3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164" fontId="0" fillId="0" borderId="0" xfId="0" applyNumberFormat="1"/>
    <xf numFmtId="164" fontId="3" fillId="0" borderId="0" xfId="0" applyNumberFormat="1" applyFont="1" applyFill="1" applyBorder="1"/>
    <xf numFmtId="0" fontId="4" fillId="0" borderId="0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Fill="1" applyBorder="1"/>
    <xf numFmtId="3" fontId="0" fillId="0" borderId="0" xfId="0" applyNumberFormat="1"/>
    <xf numFmtId="0" fontId="5" fillId="0" borderId="0" xfId="0" applyFont="1"/>
    <xf numFmtId="0" fontId="11" fillId="0" borderId="1" xfId="0" applyFont="1" applyBorder="1"/>
    <xf numFmtId="0" fontId="12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164" fontId="10" fillId="0" borderId="1" xfId="0" applyNumberFormat="1" applyFont="1" applyFill="1" applyBorder="1" applyAlignment="1">
      <alignment horizontal="left"/>
    </xf>
    <xf numFmtId="3" fontId="11" fillId="0" borderId="1" xfId="0" applyNumberFormat="1" applyFont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3" fontId="11" fillId="0" borderId="1" xfId="0" applyNumberFormat="1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164" fontId="11" fillId="0" borderId="1" xfId="0" applyNumberFormat="1" applyFont="1" applyBorder="1" applyAlignment="1">
      <alignment horizontal="left"/>
    </xf>
    <xf numFmtId="0" fontId="8" fillId="0" borderId="0" xfId="0" applyFont="1" applyFill="1" applyBorder="1"/>
    <xf numFmtId="0" fontId="10" fillId="0" borderId="0" xfId="0" applyFont="1" applyFill="1" applyBorder="1"/>
    <xf numFmtId="0" fontId="14" fillId="0" borderId="0" xfId="0" applyFont="1"/>
    <xf numFmtId="0" fontId="11" fillId="0" borderId="0" xfId="0" applyFont="1"/>
    <xf numFmtId="0" fontId="13" fillId="0" borderId="0" xfId="0" applyFont="1" applyAlignment="1">
      <alignment horizontal="left" vertical="center"/>
    </xf>
    <xf numFmtId="0" fontId="12" fillId="0" borderId="0" xfId="0" applyFont="1"/>
    <xf numFmtId="0" fontId="9" fillId="0" borderId="1" xfId="0" applyFont="1" applyFill="1" applyBorder="1"/>
    <xf numFmtId="0" fontId="15" fillId="0" borderId="0" xfId="0" applyFont="1"/>
    <xf numFmtId="0" fontId="9" fillId="0" borderId="1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ycas memberane bound protein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heet1!$C$7:$C$32</c:f>
              <c:numCache>
                <c:formatCode>General</c:formatCode>
                <c:ptCount val="26"/>
                <c:pt idx="0">
                  <c:v>0.1547</c:v>
                </c:pt>
                <c:pt idx="1">
                  <c:v>0.26960000000000001</c:v>
                </c:pt>
                <c:pt idx="2">
                  <c:v>0.189</c:v>
                </c:pt>
                <c:pt idx="3">
                  <c:v>0.29580000000000001</c:v>
                </c:pt>
                <c:pt idx="5">
                  <c:v>0.2014</c:v>
                </c:pt>
                <c:pt idx="6">
                  <c:v>0.29220000000000002</c:v>
                </c:pt>
                <c:pt idx="7">
                  <c:v>0.108</c:v>
                </c:pt>
                <c:pt idx="8">
                  <c:v>0.12889999999999999</c:v>
                </c:pt>
                <c:pt idx="9">
                  <c:v>0.20979999999999999</c:v>
                </c:pt>
                <c:pt idx="10">
                  <c:v>0.17610000000000001</c:v>
                </c:pt>
                <c:pt idx="11">
                  <c:v>0.27010000000000001</c:v>
                </c:pt>
                <c:pt idx="12">
                  <c:v>0.153</c:v>
                </c:pt>
                <c:pt idx="13">
                  <c:v>9.4200000000000006E-2</c:v>
                </c:pt>
                <c:pt idx="14">
                  <c:v>0.21679999999999999</c:v>
                </c:pt>
                <c:pt idx="15">
                  <c:v>0.1401</c:v>
                </c:pt>
                <c:pt idx="16">
                  <c:v>0.1787</c:v>
                </c:pt>
                <c:pt idx="17">
                  <c:v>0.22589999999999999</c:v>
                </c:pt>
                <c:pt idx="18">
                  <c:v>0.1653</c:v>
                </c:pt>
                <c:pt idx="19">
                  <c:v>0.1363</c:v>
                </c:pt>
                <c:pt idx="20">
                  <c:v>0.16769999999999999</c:v>
                </c:pt>
                <c:pt idx="21">
                  <c:v>0.19070000000000001</c:v>
                </c:pt>
                <c:pt idx="22">
                  <c:v>0.1208</c:v>
                </c:pt>
                <c:pt idx="23">
                  <c:v>0.115</c:v>
                </c:pt>
                <c:pt idx="24">
                  <c:v>0.189</c:v>
                </c:pt>
                <c:pt idx="25">
                  <c:v>0.48759999999999998</c:v>
                </c:pt>
              </c:numCache>
            </c:numRef>
          </c:xVal>
          <c:yVal>
            <c:numRef>
              <c:f>Sheet1!$H$7:$H$32</c:f>
              <c:numCache>
                <c:formatCode>General</c:formatCode>
                <c:ptCount val="26"/>
                <c:pt idx="0">
                  <c:v>1.37524557956778</c:v>
                </c:pt>
                <c:pt idx="1">
                  <c:v>0.50505050505050508</c:v>
                </c:pt>
                <c:pt idx="2">
                  <c:v>0.91145833333333337</c:v>
                </c:pt>
                <c:pt idx="3">
                  <c:v>1.4314928425357873</c:v>
                </c:pt>
                <c:pt idx="5">
                  <c:v>0.3129890453834116</c:v>
                </c:pt>
                <c:pt idx="6">
                  <c:v>0.41666666666666669</c:v>
                </c:pt>
                <c:pt idx="7">
                  <c:v>0.86206896551724133</c:v>
                </c:pt>
                <c:pt idx="8">
                  <c:v>0.69667738478027874</c:v>
                </c:pt>
                <c:pt idx="9">
                  <c:v>1.3366750208855471</c:v>
                </c:pt>
                <c:pt idx="10">
                  <c:v>1.4021669853409815</c:v>
                </c:pt>
                <c:pt idx="11">
                  <c:v>1.0178117048346056</c:v>
                </c:pt>
                <c:pt idx="12">
                  <c:v>0.8771929824561403</c:v>
                </c:pt>
                <c:pt idx="13">
                  <c:v>0.33238366571699907</c:v>
                </c:pt>
                <c:pt idx="14">
                  <c:v>0.38461538461538464</c:v>
                </c:pt>
                <c:pt idx="15">
                  <c:v>0.30769230769230771</c:v>
                </c:pt>
                <c:pt idx="16">
                  <c:v>0.3401360544217687</c:v>
                </c:pt>
                <c:pt idx="17">
                  <c:v>0.56022408963585435</c:v>
                </c:pt>
                <c:pt idx="18">
                  <c:v>0.739247311827957</c:v>
                </c:pt>
                <c:pt idx="19">
                  <c:v>0.99009900990099009</c:v>
                </c:pt>
                <c:pt idx="20">
                  <c:v>0.89820359281437123</c:v>
                </c:pt>
                <c:pt idx="21">
                  <c:v>0.99009900990099009</c:v>
                </c:pt>
                <c:pt idx="22">
                  <c:v>1.0970464135021099</c:v>
                </c:pt>
                <c:pt idx="23">
                  <c:v>0.33670033670033667</c:v>
                </c:pt>
                <c:pt idx="24">
                  <c:v>0.49751243781094528</c:v>
                </c:pt>
                <c:pt idx="25">
                  <c:v>0.54644808743169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8C-4352-84B5-6214C23A2D48}"/>
            </c:ext>
          </c:extLst>
        </c:ser>
        <c:ser>
          <c:idx val="1"/>
          <c:order val="1"/>
          <c:tx>
            <c:v>Ginkgo memberane bound protein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Sheet1!$C$7:$C$32</c:f>
              <c:numCache>
                <c:formatCode>General</c:formatCode>
                <c:ptCount val="26"/>
                <c:pt idx="0">
                  <c:v>0.1547</c:v>
                </c:pt>
                <c:pt idx="1">
                  <c:v>0.26960000000000001</c:v>
                </c:pt>
                <c:pt idx="2">
                  <c:v>0.189</c:v>
                </c:pt>
                <c:pt idx="3">
                  <c:v>0.29580000000000001</c:v>
                </c:pt>
                <c:pt idx="5">
                  <c:v>0.2014</c:v>
                </c:pt>
                <c:pt idx="6">
                  <c:v>0.29220000000000002</c:v>
                </c:pt>
                <c:pt idx="7">
                  <c:v>0.108</c:v>
                </c:pt>
                <c:pt idx="8">
                  <c:v>0.12889999999999999</c:v>
                </c:pt>
                <c:pt idx="9">
                  <c:v>0.20979999999999999</c:v>
                </c:pt>
                <c:pt idx="10">
                  <c:v>0.17610000000000001</c:v>
                </c:pt>
                <c:pt idx="11">
                  <c:v>0.27010000000000001</c:v>
                </c:pt>
                <c:pt idx="12">
                  <c:v>0.153</c:v>
                </c:pt>
                <c:pt idx="13">
                  <c:v>9.4200000000000006E-2</c:v>
                </c:pt>
                <c:pt idx="14">
                  <c:v>0.21679999999999999</c:v>
                </c:pt>
                <c:pt idx="15">
                  <c:v>0.1401</c:v>
                </c:pt>
                <c:pt idx="16">
                  <c:v>0.1787</c:v>
                </c:pt>
                <c:pt idx="17">
                  <c:v>0.22589999999999999</c:v>
                </c:pt>
                <c:pt idx="18">
                  <c:v>0.1653</c:v>
                </c:pt>
                <c:pt idx="19">
                  <c:v>0.1363</c:v>
                </c:pt>
                <c:pt idx="20">
                  <c:v>0.16769999999999999</c:v>
                </c:pt>
                <c:pt idx="21">
                  <c:v>0.19070000000000001</c:v>
                </c:pt>
                <c:pt idx="22">
                  <c:v>0.1208</c:v>
                </c:pt>
                <c:pt idx="23">
                  <c:v>0.115</c:v>
                </c:pt>
                <c:pt idx="24">
                  <c:v>0.189</c:v>
                </c:pt>
                <c:pt idx="25">
                  <c:v>0.48759999999999998</c:v>
                </c:pt>
              </c:numCache>
            </c:numRef>
          </c:xVal>
          <c:yVal>
            <c:numRef>
              <c:f>Sheet1!$K$7:$K$32</c:f>
              <c:numCache>
                <c:formatCode>General</c:formatCode>
                <c:ptCount val="26"/>
                <c:pt idx="0">
                  <c:v>0.78585461689587421</c:v>
                </c:pt>
                <c:pt idx="1">
                  <c:v>1.1784511784511784</c:v>
                </c:pt>
                <c:pt idx="2">
                  <c:v>0.91145833333333337</c:v>
                </c:pt>
                <c:pt idx="3">
                  <c:v>1.0224948875255624</c:v>
                </c:pt>
                <c:pt idx="4">
                  <c:v>2.2222222222222223</c:v>
                </c:pt>
                <c:pt idx="5">
                  <c:v>1.4084507042253522</c:v>
                </c:pt>
                <c:pt idx="6">
                  <c:v>0.98452883263009849</c:v>
                </c:pt>
                <c:pt idx="9">
                  <c:v>0.25062656641604009</c:v>
                </c:pt>
                <c:pt idx="10">
                  <c:v>0.12795905310300704</c:v>
                </c:pt>
                <c:pt idx="11">
                  <c:v>1.0457516339869279</c:v>
                </c:pt>
                <c:pt idx="12">
                  <c:v>0.37593984962406013</c:v>
                </c:pt>
                <c:pt idx="13">
                  <c:v>0.79812206572769961</c:v>
                </c:pt>
                <c:pt idx="14">
                  <c:v>0.51282051282051277</c:v>
                </c:pt>
                <c:pt idx="15">
                  <c:v>0.30674846625766872</c:v>
                </c:pt>
                <c:pt idx="18">
                  <c:v>0.94086021505376349</c:v>
                </c:pt>
                <c:pt idx="19">
                  <c:v>1.6501650165016499</c:v>
                </c:pt>
                <c:pt idx="20">
                  <c:v>0.14970059880239522</c:v>
                </c:pt>
                <c:pt idx="21">
                  <c:v>1.1551155115511551</c:v>
                </c:pt>
                <c:pt idx="22">
                  <c:v>1.5189873417721518</c:v>
                </c:pt>
                <c:pt idx="23">
                  <c:v>1.3468013468013467</c:v>
                </c:pt>
                <c:pt idx="24">
                  <c:v>1.4925373134328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8C-4352-84B5-6214C23A2D48}"/>
            </c:ext>
          </c:extLst>
        </c:ser>
        <c:ser>
          <c:idx val="2"/>
          <c:order val="2"/>
          <c:tx>
            <c:v>Taxus memberane bound protein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Sheet1!$C$7:$C$32</c:f>
              <c:numCache>
                <c:formatCode>General</c:formatCode>
                <c:ptCount val="26"/>
                <c:pt idx="0">
                  <c:v>0.1547</c:v>
                </c:pt>
                <c:pt idx="1">
                  <c:v>0.26960000000000001</c:v>
                </c:pt>
                <c:pt idx="2">
                  <c:v>0.189</c:v>
                </c:pt>
                <c:pt idx="3">
                  <c:v>0.29580000000000001</c:v>
                </c:pt>
                <c:pt idx="5">
                  <c:v>0.2014</c:v>
                </c:pt>
                <c:pt idx="6">
                  <c:v>0.29220000000000002</c:v>
                </c:pt>
                <c:pt idx="7">
                  <c:v>0.108</c:v>
                </c:pt>
                <c:pt idx="8">
                  <c:v>0.12889999999999999</c:v>
                </c:pt>
                <c:pt idx="9">
                  <c:v>0.20979999999999999</c:v>
                </c:pt>
                <c:pt idx="10">
                  <c:v>0.17610000000000001</c:v>
                </c:pt>
                <c:pt idx="11">
                  <c:v>0.27010000000000001</c:v>
                </c:pt>
                <c:pt idx="12">
                  <c:v>0.153</c:v>
                </c:pt>
                <c:pt idx="13">
                  <c:v>9.4200000000000006E-2</c:v>
                </c:pt>
                <c:pt idx="14">
                  <c:v>0.21679999999999999</c:v>
                </c:pt>
                <c:pt idx="15">
                  <c:v>0.1401</c:v>
                </c:pt>
                <c:pt idx="16">
                  <c:v>0.1787</c:v>
                </c:pt>
                <c:pt idx="17">
                  <c:v>0.22589999999999999</c:v>
                </c:pt>
                <c:pt idx="18">
                  <c:v>0.1653</c:v>
                </c:pt>
                <c:pt idx="19">
                  <c:v>0.1363</c:v>
                </c:pt>
                <c:pt idx="20">
                  <c:v>0.16769999999999999</c:v>
                </c:pt>
                <c:pt idx="21">
                  <c:v>0.19070000000000001</c:v>
                </c:pt>
                <c:pt idx="22">
                  <c:v>0.1208</c:v>
                </c:pt>
                <c:pt idx="23">
                  <c:v>0.115</c:v>
                </c:pt>
                <c:pt idx="24">
                  <c:v>0.189</c:v>
                </c:pt>
                <c:pt idx="25">
                  <c:v>0.48759999999999998</c:v>
                </c:pt>
              </c:numCache>
            </c:numRef>
          </c:xVal>
          <c:yVal>
            <c:numRef>
              <c:f>Sheet1!$N$7:$N$32</c:f>
              <c:numCache>
                <c:formatCode>General</c:formatCode>
                <c:ptCount val="26"/>
                <c:pt idx="0">
                  <c:v>2.5390625</c:v>
                </c:pt>
                <c:pt idx="1">
                  <c:v>3.4042553191489362</c:v>
                </c:pt>
                <c:pt idx="2">
                  <c:v>2.8758169934640523</c:v>
                </c:pt>
                <c:pt idx="3">
                  <c:v>2.5157232704402519</c:v>
                </c:pt>
                <c:pt idx="5">
                  <c:v>0.46728971962616817</c:v>
                </c:pt>
                <c:pt idx="6">
                  <c:v>1.2</c:v>
                </c:pt>
                <c:pt idx="7">
                  <c:v>2.0424836601307188</c:v>
                </c:pt>
                <c:pt idx="8">
                  <c:v>1.6447368421052631</c:v>
                </c:pt>
                <c:pt idx="9">
                  <c:v>2.109704641350211</c:v>
                </c:pt>
                <c:pt idx="10">
                  <c:v>2.4809160305343512</c:v>
                </c:pt>
                <c:pt idx="11">
                  <c:v>2.7210884353741496</c:v>
                </c:pt>
                <c:pt idx="12">
                  <c:v>2.5252525252525251</c:v>
                </c:pt>
                <c:pt idx="13">
                  <c:v>0.40971612525607259</c:v>
                </c:pt>
                <c:pt idx="14">
                  <c:v>1.0666666666666667</c:v>
                </c:pt>
                <c:pt idx="15">
                  <c:v>3.6585365853658534</c:v>
                </c:pt>
                <c:pt idx="16">
                  <c:v>1.9008825526137134</c:v>
                </c:pt>
                <c:pt idx="17">
                  <c:v>2.5210084033613445</c:v>
                </c:pt>
                <c:pt idx="18">
                  <c:v>3.024193548387097</c:v>
                </c:pt>
                <c:pt idx="19">
                  <c:v>3.3003300330032999</c:v>
                </c:pt>
                <c:pt idx="20">
                  <c:v>1.0463378176382661</c:v>
                </c:pt>
                <c:pt idx="21">
                  <c:v>0.44843049327354262</c:v>
                </c:pt>
                <c:pt idx="22">
                  <c:v>1.7721518987341773</c:v>
                </c:pt>
                <c:pt idx="23">
                  <c:v>1.7094017094017095</c:v>
                </c:pt>
                <c:pt idx="25">
                  <c:v>2.3809523809523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8C-4352-84B5-6214C23A2D48}"/>
            </c:ext>
          </c:extLst>
        </c:ser>
        <c:ser>
          <c:idx val="3"/>
          <c:order val="3"/>
          <c:tx>
            <c:v>Cycas soluble protei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Sheet1!$C$33:$C$46</c:f>
              <c:numCache>
                <c:formatCode>General</c:formatCode>
                <c:ptCount val="14"/>
                <c:pt idx="0">
                  <c:v>0.1082</c:v>
                </c:pt>
                <c:pt idx="1">
                  <c:v>0.40339999999999998</c:v>
                </c:pt>
                <c:pt idx="2">
                  <c:v>9.6600000000000005E-2</c:v>
                </c:pt>
                <c:pt idx="3">
                  <c:v>0.113</c:v>
                </c:pt>
                <c:pt idx="4">
                  <c:v>0.15809999999999999</c:v>
                </c:pt>
                <c:pt idx="5">
                  <c:v>0.13120000000000001</c:v>
                </c:pt>
                <c:pt idx="6">
                  <c:v>0.4395</c:v>
                </c:pt>
                <c:pt idx="7">
                  <c:v>0.15060000000000001</c:v>
                </c:pt>
                <c:pt idx="8">
                  <c:v>0.11459999999999999</c:v>
                </c:pt>
                <c:pt idx="9">
                  <c:v>0.1056</c:v>
                </c:pt>
                <c:pt idx="10">
                  <c:v>0.12379999999999999</c:v>
                </c:pt>
                <c:pt idx="11">
                  <c:v>0.2828</c:v>
                </c:pt>
                <c:pt idx="12">
                  <c:v>7.51E-2</c:v>
                </c:pt>
                <c:pt idx="13">
                  <c:v>0.31369999999999998</c:v>
                </c:pt>
              </c:numCache>
            </c:numRef>
          </c:xVal>
          <c:yVal>
            <c:numRef>
              <c:f>Sheet1!$H$33:$H$46</c:f>
              <c:numCache>
                <c:formatCode>General</c:formatCode>
                <c:ptCount val="14"/>
                <c:pt idx="0">
                  <c:v>1.8726591760299627</c:v>
                </c:pt>
                <c:pt idx="1">
                  <c:v>0.55788005578800559</c:v>
                </c:pt>
                <c:pt idx="2">
                  <c:v>1.0362694300518136</c:v>
                </c:pt>
                <c:pt idx="3">
                  <c:v>0.84175084175084169</c:v>
                </c:pt>
                <c:pt idx="4">
                  <c:v>1.5873015873015872</c:v>
                </c:pt>
                <c:pt idx="5">
                  <c:v>1.7182130584192441</c:v>
                </c:pt>
                <c:pt idx="6">
                  <c:v>1.3227513227513228</c:v>
                </c:pt>
                <c:pt idx="7">
                  <c:v>0.44150110375275936</c:v>
                </c:pt>
                <c:pt idx="8">
                  <c:v>1.3201320132013201</c:v>
                </c:pt>
                <c:pt idx="9">
                  <c:v>0.3546099290780142</c:v>
                </c:pt>
                <c:pt idx="10">
                  <c:v>0.15360983102918588</c:v>
                </c:pt>
                <c:pt idx="11">
                  <c:v>0.28735632183908044</c:v>
                </c:pt>
                <c:pt idx="12">
                  <c:v>0.28653295128939826</c:v>
                </c:pt>
                <c:pt idx="13">
                  <c:v>0.57720057720057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58C-4352-84B5-6214C23A2D48}"/>
            </c:ext>
          </c:extLst>
        </c:ser>
        <c:ser>
          <c:idx val="4"/>
          <c:order val="4"/>
          <c:tx>
            <c:v>Ginkgo soluble protein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Sheet1!$C$33:$C$46</c:f>
              <c:numCache>
                <c:formatCode>General</c:formatCode>
                <c:ptCount val="14"/>
                <c:pt idx="0">
                  <c:v>0.1082</c:v>
                </c:pt>
                <c:pt idx="1">
                  <c:v>0.40339999999999998</c:v>
                </c:pt>
                <c:pt idx="2">
                  <c:v>9.6600000000000005E-2</c:v>
                </c:pt>
                <c:pt idx="3">
                  <c:v>0.113</c:v>
                </c:pt>
                <c:pt idx="4">
                  <c:v>0.15809999999999999</c:v>
                </c:pt>
                <c:pt idx="5">
                  <c:v>0.13120000000000001</c:v>
                </c:pt>
                <c:pt idx="6">
                  <c:v>0.4395</c:v>
                </c:pt>
                <c:pt idx="7">
                  <c:v>0.15060000000000001</c:v>
                </c:pt>
                <c:pt idx="8">
                  <c:v>0.11459999999999999</c:v>
                </c:pt>
                <c:pt idx="9">
                  <c:v>0.1056</c:v>
                </c:pt>
                <c:pt idx="10">
                  <c:v>0.12379999999999999</c:v>
                </c:pt>
                <c:pt idx="11">
                  <c:v>0.2828</c:v>
                </c:pt>
                <c:pt idx="12">
                  <c:v>7.51E-2</c:v>
                </c:pt>
                <c:pt idx="13">
                  <c:v>0.31369999999999998</c:v>
                </c:pt>
              </c:numCache>
            </c:numRef>
          </c:xVal>
          <c:yVal>
            <c:numRef>
              <c:f>Sheet1!$K$33:$K$46</c:f>
              <c:numCache>
                <c:formatCode>General</c:formatCode>
                <c:ptCount val="14"/>
                <c:pt idx="0">
                  <c:v>2.1897810218978102</c:v>
                </c:pt>
                <c:pt idx="1">
                  <c:v>0.55555555555555558</c:v>
                </c:pt>
                <c:pt idx="2">
                  <c:v>1.5789473684210527</c:v>
                </c:pt>
                <c:pt idx="3">
                  <c:v>1.0101010101010102</c:v>
                </c:pt>
                <c:pt idx="4">
                  <c:v>2.4691358024691357</c:v>
                </c:pt>
                <c:pt idx="5">
                  <c:v>4.2389210019267818</c:v>
                </c:pt>
                <c:pt idx="6">
                  <c:v>3.4391534391534391</c:v>
                </c:pt>
                <c:pt idx="7">
                  <c:v>2.3622047244094486</c:v>
                </c:pt>
                <c:pt idx="8">
                  <c:v>0.66006600660066006</c:v>
                </c:pt>
                <c:pt idx="9">
                  <c:v>1.0638297872340425</c:v>
                </c:pt>
                <c:pt idx="10">
                  <c:v>0.7183908045977011</c:v>
                </c:pt>
                <c:pt idx="11">
                  <c:v>0.34542314335060448</c:v>
                </c:pt>
                <c:pt idx="12">
                  <c:v>0.48030739673390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58C-4352-84B5-6214C23A2D48}"/>
            </c:ext>
          </c:extLst>
        </c:ser>
        <c:ser>
          <c:idx val="5"/>
          <c:order val="5"/>
          <c:tx>
            <c:v>Taxus soluble prote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Sheet1!$C$33:$C$46</c:f>
              <c:numCache>
                <c:formatCode>General</c:formatCode>
                <c:ptCount val="14"/>
                <c:pt idx="0">
                  <c:v>0.1082</c:v>
                </c:pt>
                <c:pt idx="1">
                  <c:v>0.40339999999999998</c:v>
                </c:pt>
                <c:pt idx="2">
                  <c:v>9.6600000000000005E-2</c:v>
                </c:pt>
                <c:pt idx="3">
                  <c:v>0.113</c:v>
                </c:pt>
                <c:pt idx="4">
                  <c:v>0.15809999999999999</c:v>
                </c:pt>
                <c:pt idx="5">
                  <c:v>0.13120000000000001</c:v>
                </c:pt>
                <c:pt idx="6">
                  <c:v>0.4395</c:v>
                </c:pt>
                <c:pt idx="7">
                  <c:v>0.15060000000000001</c:v>
                </c:pt>
                <c:pt idx="8">
                  <c:v>0.11459999999999999</c:v>
                </c:pt>
                <c:pt idx="9">
                  <c:v>0.1056</c:v>
                </c:pt>
                <c:pt idx="10">
                  <c:v>0.12379999999999999</c:v>
                </c:pt>
                <c:pt idx="11">
                  <c:v>0.2828</c:v>
                </c:pt>
                <c:pt idx="12">
                  <c:v>7.51E-2</c:v>
                </c:pt>
                <c:pt idx="13">
                  <c:v>0.31369999999999998</c:v>
                </c:pt>
              </c:numCache>
            </c:numRef>
          </c:xVal>
          <c:yVal>
            <c:numRef>
              <c:f>Sheet1!$N$33:$N$46</c:f>
              <c:numCache>
                <c:formatCode>General</c:formatCode>
                <c:ptCount val="14"/>
                <c:pt idx="1">
                  <c:v>2.6763990267639901</c:v>
                </c:pt>
                <c:pt idx="2">
                  <c:v>1.0695187165775399</c:v>
                </c:pt>
                <c:pt idx="5">
                  <c:v>5.8974358974358969</c:v>
                </c:pt>
                <c:pt idx="6">
                  <c:v>6.7226890756302522</c:v>
                </c:pt>
                <c:pt idx="10">
                  <c:v>4</c:v>
                </c:pt>
                <c:pt idx="11">
                  <c:v>0.7155635062611807</c:v>
                </c:pt>
                <c:pt idx="13">
                  <c:v>0.66287878787878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58C-4352-84B5-6214C23A2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504368"/>
        <c:axId val="603515600"/>
      </c:scatterChart>
      <c:valAx>
        <c:axId val="603504368"/>
        <c:scaling>
          <c:orientation val="minMax"/>
          <c:max val="0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1" u="none" strike="noStrike">
                    <a:solidFill>
                      <a:srgbClr val="000000"/>
                    </a:solidFill>
                    <a:effectLst/>
                    <a:latin typeface="Arial" panose="020B0604020202020204" pitchFamily="34" charset="0"/>
                  </a:rPr>
                  <a:t>dN</a:t>
                </a:r>
                <a:r>
                  <a:rPr lang="en-US"/>
                  <a:t>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515600"/>
        <c:crosses val="autoZero"/>
        <c:crossBetween val="midCat"/>
      </c:valAx>
      <c:valAx>
        <c:axId val="60351560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u="none" strike="noStrike" cap="all" baseline="0">
                    <a:effectLst/>
                  </a:rPr>
                  <a:t>Edit Freqency </a:t>
                </a:r>
                <a:r>
                  <a:rPr lang="en-US" sz="900" b="0" i="0" u="none" strike="noStrike" cap="all" baseline="0"/>
                  <a:t> %ag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504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75371828521436E-2"/>
          <c:y val="7.407407407407407E-2"/>
          <c:w val="0.88073862642169731"/>
          <c:h val="0.8416746864975212"/>
        </c:manualLayout>
      </c:layout>
      <c:scatterChart>
        <c:scatterStyle val="lineMarker"/>
        <c:varyColors val="0"/>
        <c:ser>
          <c:idx val="0"/>
          <c:order val="0"/>
          <c:tx>
            <c:v>Cycas memberane bound proteins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Sheet1!$D$7:$D$32</c:f>
              <c:numCache>
                <c:formatCode>General</c:formatCode>
                <c:ptCount val="26"/>
                <c:pt idx="0">
                  <c:v>0.36680000000000001</c:v>
                </c:pt>
                <c:pt idx="1">
                  <c:v>0.3851</c:v>
                </c:pt>
                <c:pt idx="2">
                  <c:v>0.31380000000000002</c:v>
                </c:pt>
                <c:pt idx="3">
                  <c:v>0.2079</c:v>
                </c:pt>
                <c:pt idx="5">
                  <c:v>0.2107</c:v>
                </c:pt>
                <c:pt idx="6">
                  <c:v>0.34920000000000001</c:v>
                </c:pt>
                <c:pt idx="7">
                  <c:v>0.113</c:v>
                </c:pt>
                <c:pt idx="8">
                  <c:v>0.16589999999999999</c:v>
                </c:pt>
                <c:pt idx="9">
                  <c:v>0.2374</c:v>
                </c:pt>
                <c:pt idx="10">
                  <c:v>0.247</c:v>
                </c:pt>
                <c:pt idx="11">
                  <c:v>0.49759999999999999</c:v>
                </c:pt>
                <c:pt idx="12">
                  <c:v>0.2215</c:v>
                </c:pt>
                <c:pt idx="13">
                  <c:v>8.3400000000000002E-2</c:v>
                </c:pt>
                <c:pt idx="14">
                  <c:v>0.23050000000000001</c:v>
                </c:pt>
                <c:pt idx="15">
                  <c:v>0.30480000000000002</c:v>
                </c:pt>
                <c:pt idx="16">
                  <c:v>0.26569999999999999</c:v>
                </c:pt>
                <c:pt idx="17">
                  <c:v>0.35120000000000001</c:v>
                </c:pt>
                <c:pt idx="18">
                  <c:v>0.21460000000000001</c:v>
                </c:pt>
                <c:pt idx="19">
                  <c:v>0.17050000000000001</c:v>
                </c:pt>
                <c:pt idx="20">
                  <c:v>0.22140000000000001</c:v>
                </c:pt>
                <c:pt idx="21">
                  <c:v>0.26719999999999999</c:v>
                </c:pt>
                <c:pt idx="22">
                  <c:v>0.23910000000000001</c:v>
                </c:pt>
                <c:pt idx="23">
                  <c:v>0.24360000000000001</c:v>
                </c:pt>
                <c:pt idx="24">
                  <c:v>0.2994</c:v>
                </c:pt>
                <c:pt idx="25">
                  <c:v>0.43340000000000001</c:v>
                </c:pt>
              </c:numCache>
            </c:numRef>
          </c:xVal>
          <c:yVal>
            <c:numRef>
              <c:f>Sheet1!$H$7:$H$32</c:f>
              <c:numCache>
                <c:formatCode>General</c:formatCode>
                <c:ptCount val="26"/>
                <c:pt idx="0">
                  <c:v>1.37524557956778</c:v>
                </c:pt>
                <c:pt idx="1">
                  <c:v>0.50505050505050508</c:v>
                </c:pt>
                <c:pt idx="2">
                  <c:v>0.91145833333333337</c:v>
                </c:pt>
                <c:pt idx="3">
                  <c:v>1.4314928425357873</c:v>
                </c:pt>
                <c:pt idx="5">
                  <c:v>0.3129890453834116</c:v>
                </c:pt>
                <c:pt idx="6">
                  <c:v>0.41666666666666669</c:v>
                </c:pt>
                <c:pt idx="7">
                  <c:v>0.86206896551724133</c:v>
                </c:pt>
                <c:pt idx="8">
                  <c:v>0.69667738478027874</c:v>
                </c:pt>
                <c:pt idx="9">
                  <c:v>1.3366750208855471</c:v>
                </c:pt>
                <c:pt idx="10">
                  <c:v>1.4021669853409815</c:v>
                </c:pt>
                <c:pt idx="11">
                  <c:v>1.0178117048346056</c:v>
                </c:pt>
                <c:pt idx="12">
                  <c:v>0.8771929824561403</c:v>
                </c:pt>
                <c:pt idx="13">
                  <c:v>0.33238366571699907</c:v>
                </c:pt>
                <c:pt idx="14">
                  <c:v>0.38461538461538464</c:v>
                </c:pt>
                <c:pt idx="15">
                  <c:v>0.30769230769230771</c:v>
                </c:pt>
                <c:pt idx="16">
                  <c:v>0.3401360544217687</c:v>
                </c:pt>
                <c:pt idx="17">
                  <c:v>0.56022408963585435</c:v>
                </c:pt>
                <c:pt idx="18">
                  <c:v>0.739247311827957</c:v>
                </c:pt>
                <c:pt idx="19">
                  <c:v>0.99009900990099009</c:v>
                </c:pt>
                <c:pt idx="20">
                  <c:v>0.89820359281437123</c:v>
                </c:pt>
                <c:pt idx="21">
                  <c:v>0.99009900990099009</c:v>
                </c:pt>
                <c:pt idx="22">
                  <c:v>1.0970464135021099</c:v>
                </c:pt>
                <c:pt idx="23">
                  <c:v>0.33670033670033667</c:v>
                </c:pt>
                <c:pt idx="24">
                  <c:v>0.49751243781094528</c:v>
                </c:pt>
                <c:pt idx="25">
                  <c:v>0.54644808743169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97-4E3A-9BB9-893E52FB5435}"/>
            </c:ext>
          </c:extLst>
        </c:ser>
        <c:ser>
          <c:idx val="1"/>
          <c:order val="1"/>
          <c:tx>
            <c:v>Ginkgo memberane bound protein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Sheet1!$D$7:$D$32</c:f>
              <c:numCache>
                <c:formatCode>General</c:formatCode>
                <c:ptCount val="26"/>
                <c:pt idx="0">
                  <c:v>0.36680000000000001</c:v>
                </c:pt>
                <c:pt idx="1">
                  <c:v>0.3851</c:v>
                </c:pt>
                <c:pt idx="2">
                  <c:v>0.31380000000000002</c:v>
                </c:pt>
                <c:pt idx="3">
                  <c:v>0.2079</c:v>
                </c:pt>
                <c:pt idx="5">
                  <c:v>0.2107</c:v>
                </c:pt>
                <c:pt idx="6">
                  <c:v>0.34920000000000001</c:v>
                </c:pt>
                <c:pt idx="7">
                  <c:v>0.113</c:v>
                </c:pt>
                <c:pt idx="8">
                  <c:v>0.16589999999999999</c:v>
                </c:pt>
                <c:pt idx="9">
                  <c:v>0.2374</c:v>
                </c:pt>
                <c:pt idx="10">
                  <c:v>0.247</c:v>
                </c:pt>
                <c:pt idx="11">
                  <c:v>0.49759999999999999</c:v>
                </c:pt>
                <c:pt idx="12">
                  <c:v>0.2215</c:v>
                </c:pt>
                <c:pt idx="13">
                  <c:v>8.3400000000000002E-2</c:v>
                </c:pt>
                <c:pt idx="14">
                  <c:v>0.23050000000000001</c:v>
                </c:pt>
                <c:pt idx="15">
                  <c:v>0.30480000000000002</c:v>
                </c:pt>
                <c:pt idx="16">
                  <c:v>0.26569999999999999</c:v>
                </c:pt>
                <c:pt idx="17">
                  <c:v>0.35120000000000001</c:v>
                </c:pt>
                <c:pt idx="18">
                  <c:v>0.21460000000000001</c:v>
                </c:pt>
                <c:pt idx="19">
                  <c:v>0.17050000000000001</c:v>
                </c:pt>
                <c:pt idx="20">
                  <c:v>0.22140000000000001</c:v>
                </c:pt>
                <c:pt idx="21">
                  <c:v>0.26719999999999999</c:v>
                </c:pt>
                <c:pt idx="22">
                  <c:v>0.23910000000000001</c:v>
                </c:pt>
                <c:pt idx="23">
                  <c:v>0.24360000000000001</c:v>
                </c:pt>
                <c:pt idx="24">
                  <c:v>0.2994</c:v>
                </c:pt>
                <c:pt idx="25">
                  <c:v>0.43340000000000001</c:v>
                </c:pt>
              </c:numCache>
            </c:numRef>
          </c:xVal>
          <c:yVal>
            <c:numRef>
              <c:f>Sheet1!$K$7:$K$32</c:f>
              <c:numCache>
                <c:formatCode>General</c:formatCode>
                <c:ptCount val="26"/>
                <c:pt idx="0">
                  <c:v>0.78585461689587421</c:v>
                </c:pt>
                <c:pt idx="1">
                  <c:v>1.1784511784511784</c:v>
                </c:pt>
                <c:pt idx="2">
                  <c:v>0.91145833333333337</c:v>
                </c:pt>
                <c:pt idx="3">
                  <c:v>1.0224948875255624</c:v>
                </c:pt>
                <c:pt idx="4">
                  <c:v>2.2222222222222223</c:v>
                </c:pt>
                <c:pt idx="5">
                  <c:v>1.4084507042253522</c:v>
                </c:pt>
                <c:pt idx="6">
                  <c:v>0.98452883263009849</c:v>
                </c:pt>
                <c:pt idx="9">
                  <c:v>0.25062656641604009</c:v>
                </c:pt>
                <c:pt idx="10">
                  <c:v>0.12795905310300704</c:v>
                </c:pt>
                <c:pt idx="11">
                  <c:v>1.0457516339869279</c:v>
                </c:pt>
                <c:pt idx="12">
                  <c:v>0.37593984962406013</c:v>
                </c:pt>
                <c:pt idx="13">
                  <c:v>0.79812206572769961</c:v>
                </c:pt>
                <c:pt idx="14">
                  <c:v>0.51282051282051277</c:v>
                </c:pt>
                <c:pt idx="15">
                  <c:v>0.30674846625766872</c:v>
                </c:pt>
                <c:pt idx="18">
                  <c:v>0.94086021505376349</c:v>
                </c:pt>
                <c:pt idx="19">
                  <c:v>1.6501650165016499</c:v>
                </c:pt>
                <c:pt idx="20">
                  <c:v>0.14970059880239522</c:v>
                </c:pt>
                <c:pt idx="21">
                  <c:v>1.1551155115511551</c:v>
                </c:pt>
                <c:pt idx="22">
                  <c:v>1.5189873417721518</c:v>
                </c:pt>
                <c:pt idx="23">
                  <c:v>1.3468013468013467</c:v>
                </c:pt>
                <c:pt idx="24">
                  <c:v>1.4925373134328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397-4E3A-9BB9-893E52FB5435}"/>
            </c:ext>
          </c:extLst>
        </c:ser>
        <c:ser>
          <c:idx val="2"/>
          <c:order val="2"/>
          <c:tx>
            <c:v>Taxus memberane bound protein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Sheet1!$D$7:$D$32</c:f>
              <c:numCache>
                <c:formatCode>General</c:formatCode>
                <c:ptCount val="26"/>
                <c:pt idx="0">
                  <c:v>0.36680000000000001</c:v>
                </c:pt>
                <c:pt idx="1">
                  <c:v>0.3851</c:v>
                </c:pt>
                <c:pt idx="2">
                  <c:v>0.31380000000000002</c:v>
                </c:pt>
                <c:pt idx="3">
                  <c:v>0.2079</c:v>
                </c:pt>
                <c:pt idx="5">
                  <c:v>0.2107</c:v>
                </c:pt>
                <c:pt idx="6">
                  <c:v>0.34920000000000001</c:v>
                </c:pt>
                <c:pt idx="7">
                  <c:v>0.113</c:v>
                </c:pt>
                <c:pt idx="8">
                  <c:v>0.16589999999999999</c:v>
                </c:pt>
                <c:pt idx="9">
                  <c:v>0.2374</c:v>
                </c:pt>
                <c:pt idx="10">
                  <c:v>0.247</c:v>
                </c:pt>
                <c:pt idx="11">
                  <c:v>0.49759999999999999</c:v>
                </c:pt>
                <c:pt idx="12">
                  <c:v>0.2215</c:v>
                </c:pt>
                <c:pt idx="13">
                  <c:v>8.3400000000000002E-2</c:v>
                </c:pt>
                <c:pt idx="14">
                  <c:v>0.23050000000000001</c:v>
                </c:pt>
                <c:pt idx="15">
                  <c:v>0.30480000000000002</c:v>
                </c:pt>
                <c:pt idx="16">
                  <c:v>0.26569999999999999</c:v>
                </c:pt>
                <c:pt idx="17">
                  <c:v>0.35120000000000001</c:v>
                </c:pt>
                <c:pt idx="18">
                  <c:v>0.21460000000000001</c:v>
                </c:pt>
                <c:pt idx="19">
                  <c:v>0.17050000000000001</c:v>
                </c:pt>
                <c:pt idx="20">
                  <c:v>0.22140000000000001</c:v>
                </c:pt>
                <c:pt idx="21">
                  <c:v>0.26719999999999999</c:v>
                </c:pt>
                <c:pt idx="22">
                  <c:v>0.23910000000000001</c:v>
                </c:pt>
                <c:pt idx="23">
                  <c:v>0.24360000000000001</c:v>
                </c:pt>
                <c:pt idx="24">
                  <c:v>0.2994</c:v>
                </c:pt>
                <c:pt idx="25">
                  <c:v>0.43340000000000001</c:v>
                </c:pt>
              </c:numCache>
            </c:numRef>
          </c:xVal>
          <c:yVal>
            <c:numRef>
              <c:f>Sheet1!$N$7:$N$32</c:f>
              <c:numCache>
                <c:formatCode>General</c:formatCode>
                <c:ptCount val="26"/>
                <c:pt idx="0">
                  <c:v>2.5390625</c:v>
                </c:pt>
                <c:pt idx="1">
                  <c:v>3.4042553191489362</c:v>
                </c:pt>
                <c:pt idx="2">
                  <c:v>2.8758169934640523</c:v>
                </c:pt>
                <c:pt idx="3">
                  <c:v>2.5157232704402519</c:v>
                </c:pt>
                <c:pt idx="5">
                  <c:v>0.46728971962616817</c:v>
                </c:pt>
                <c:pt idx="6">
                  <c:v>1.2</c:v>
                </c:pt>
                <c:pt idx="7">
                  <c:v>2.0424836601307188</c:v>
                </c:pt>
                <c:pt idx="8">
                  <c:v>1.6447368421052631</c:v>
                </c:pt>
                <c:pt idx="9">
                  <c:v>2.109704641350211</c:v>
                </c:pt>
                <c:pt idx="10">
                  <c:v>2.4809160305343512</c:v>
                </c:pt>
                <c:pt idx="11">
                  <c:v>2.7210884353741496</c:v>
                </c:pt>
                <c:pt idx="12">
                  <c:v>2.5252525252525251</c:v>
                </c:pt>
                <c:pt idx="13">
                  <c:v>0.40971612525607259</c:v>
                </c:pt>
                <c:pt idx="14">
                  <c:v>1.0666666666666667</c:v>
                </c:pt>
                <c:pt idx="15">
                  <c:v>3.6585365853658534</c:v>
                </c:pt>
                <c:pt idx="16">
                  <c:v>1.9008825526137134</c:v>
                </c:pt>
                <c:pt idx="17">
                  <c:v>2.5210084033613445</c:v>
                </c:pt>
                <c:pt idx="18">
                  <c:v>3.024193548387097</c:v>
                </c:pt>
                <c:pt idx="19">
                  <c:v>3.3003300330032999</c:v>
                </c:pt>
                <c:pt idx="20">
                  <c:v>1.0463378176382661</c:v>
                </c:pt>
                <c:pt idx="21">
                  <c:v>0.44843049327354262</c:v>
                </c:pt>
                <c:pt idx="22">
                  <c:v>1.7721518987341773</c:v>
                </c:pt>
                <c:pt idx="23">
                  <c:v>1.7094017094017095</c:v>
                </c:pt>
                <c:pt idx="25">
                  <c:v>2.3809523809523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397-4E3A-9BB9-893E52FB5435}"/>
            </c:ext>
          </c:extLst>
        </c:ser>
        <c:ser>
          <c:idx val="3"/>
          <c:order val="3"/>
          <c:tx>
            <c:v>Cycas soluble protei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Sheet1!$D$33:$D$46</c:f>
              <c:numCache>
                <c:formatCode>General</c:formatCode>
                <c:ptCount val="14"/>
                <c:pt idx="0">
                  <c:v>0.11650000000000001</c:v>
                </c:pt>
                <c:pt idx="1">
                  <c:v>0.45279999999999998</c:v>
                </c:pt>
                <c:pt idx="2">
                  <c:v>0.26550000000000001</c:v>
                </c:pt>
                <c:pt idx="3">
                  <c:v>9.3799999999999994E-2</c:v>
                </c:pt>
                <c:pt idx="4">
                  <c:v>0.21890000000000001</c:v>
                </c:pt>
                <c:pt idx="5">
                  <c:v>0.1618</c:v>
                </c:pt>
                <c:pt idx="6">
                  <c:v>0.55730000000000002</c:v>
                </c:pt>
                <c:pt idx="7">
                  <c:v>0.2</c:v>
                </c:pt>
                <c:pt idx="8">
                  <c:v>0.16420000000000001</c:v>
                </c:pt>
                <c:pt idx="9">
                  <c:v>0.1406</c:v>
                </c:pt>
                <c:pt idx="10">
                  <c:v>0.27850000000000003</c:v>
                </c:pt>
                <c:pt idx="11">
                  <c:v>0.38969999999999999</c:v>
                </c:pt>
                <c:pt idx="12">
                  <c:v>0.1757</c:v>
                </c:pt>
                <c:pt idx="13">
                  <c:v>0.39079999999999998</c:v>
                </c:pt>
              </c:numCache>
            </c:numRef>
          </c:xVal>
          <c:yVal>
            <c:numRef>
              <c:f>Sheet1!$H$33:$H$46</c:f>
              <c:numCache>
                <c:formatCode>General</c:formatCode>
                <c:ptCount val="14"/>
                <c:pt idx="0">
                  <c:v>1.8726591760299627</c:v>
                </c:pt>
                <c:pt idx="1">
                  <c:v>0.55788005578800559</c:v>
                </c:pt>
                <c:pt idx="2">
                  <c:v>1.0362694300518136</c:v>
                </c:pt>
                <c:pt idx="3">
                  <c:v>0.84175084175084169</c:v>
                </c:pt>
                <c:pt idx="4">
                  <c:v>1.5873015873015872</c:v>
                </c:pt>
                <c:pt idx="5">
                  <c:v>1.7182130584192441</c:v>
                </c:pt>
                <c:pt idx="6">
                  <c:v>1.3227513227513228</c:v>
                </c:pt>
                <c:pt idx="7">
                  <c:v>0.44150110375275936</c:v>
                </c:pt>
                <c:pt idx="8">
                  <c:v>1.3201320132013201</c:v>
                </c:pt>
                <c:pt idx="9">
                  <c:v>0.3546099290780142</c:v>
                </c:pt>
                <c:pt idx="10">
                  <c:v>0.15360983102918588</c:v>
                </c:pt>
                <c:pt idx="11">
                  <c:v>0.28735632183908044</c:v>
                </c:pt>
                <c:pt idx="12">
                  <c:v>0.28653295128939826</c:v>
                </c:pt>
                <c:pt idx="13">
                  <c:v>0.57720057720057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397-4E3A-9BB9-893E52FB5435}"/>
            </c:ext>
          </c:extLst>
        </c:ser>
        <c:ser>
          <c:idx val="4"/>
          <c:order val="4"/>
          <c:tx>
            <c:v>Ginkgo soluble protein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Sheet1!$D$33:$D$46</c:f>
              <c:numCache>
                <c:formatCode>General</c:formatCode>
                <c:ptCount val="14"/>
                <c:pt idx="0">
                  <c:v>0.11650000000000001</c:v>
                </c:pt>
                <c:pt idx="1">
                  <c:v>0.45279999999999998</c:v>
                </c:pt>
                <c:pt idx="2">
                  <c:v>0.26550000000000001</c:v>
                </c:pt>
                <c:pt idx="3">
                  <c:v>9.3799999999999994E-2</c:v>
                </c:pt>
                <c:pt idx="4">
                  <c:v>0.21890000000000001</c:v>
                </c:pt>
                <c:pt idx="5">
                  <c:v>0.1618</c:v>
                </c:pt>
                <c:pt idx="6">
                  <c:v>0.55730000000000002</c:v>
                </c:pt>
                <c:pt idx="7">
                  <c:v>0.2</c:v>
                </c:pt>
                <c:pt idx="8">
                  <c:v>0.16420000000000001</c:v>
                </c:pt>
                <c:pt idx="9">
                  <c:v>0.1406</c:v>
                </c:pt>
                <c:pt idx="10">
                  <c:v>0.27850000000000003</c:v>
                </c:pt>
                <c:pt idx="11">
                  <c:v>0.38969999999999999</c:v>
                </c:pt>
                <c:pt idx="12">
                  <c:v>0.1757</c:v>
                </c:pt>
                <c:pt idx="13">
                  <c:v>0.39079999999999998</c:v>
                </c:pt>
              </c:numCache>
            </c:numRef>
          </c:xVal>
          <c:yVal>
            <c:numRef>
              <c:f>Sheet1!$K$33:$K$45</c:f>
              <c:numCache>
                <c:formatCode>General</c:formatCode>
                <c:ptCount val="13"/>
                <c:pt idx="0">
                  <c:v>2.1897810218978102</c:v>
                </c:pt>
                <c:pt idx="1">
                  <c:v>0.55555555555555558</c:v>
                </c:pt>
                <c:pt idx="2">
                  <c:v>1.5789473684210527</c:v>
                </c:pt>
                <c:pt idx="3">
                  <c:v>1.0101010101010102</c:v>
                </c:pt>
                <c:pt idx="4">
                  <c:v>2.4691358024691357</c:v>
                </c:pt>
                <c:pt idx="5">
                  <c:v>4.2389210019267818</c:v>
                </c:pt>
                <c:pt idx="6">
                  <c:v>3.4391534391534391</c:v>
                </c:pt>
                <c:pt idx="7">
                  <c:v>2.3622047244094486</c:v>
                </c:pt>
                <c:pt idx="8">
                  <c:v>0.66006600660066006</c:v>
                </c:pt>
                <c:pt idx="9">
                  <c:v>1.0638297872340425</c:v>
                </c:pt>
                <c:pt idx="10">
                  <c:v>0.7183908045977011</c:v>
                </c:pt>
                <c:pt idx="11">
                  <c:v>0.34542314335060448</c:v>
                </c:pt>
                <c:pt idx="12">
                  <c:v>0.48030739673390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397-4E3A-9BB9-893E52FB5435}"/>
            </c:ext>
          </c:extLst>
        </c:ser>
        <c:ser>
          <c:idx val="5"/>
          <c:order val="5"/>
          <c:tx>
            <c:v>Taxus soluble prote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Sheet1!$D$33:$D$46</c:f>
              <c:numCache>
                <c:formatCode>General</c:formatCode>
                <c:ptCount val="14"/>
                <c:pt idx="0">
                  <c:v>0.11650000000000001</c:v>
                </c:pt>
                <c:pt idx="1">
                  <c:v>0.45279999999999998</c:v>
                </c:pt>
                <c:pt idx="2">
                  <c:v>0.26550000000000001</c:v>
                </c:pt>
                <c:pt idx="3">
                  <c:v>9.3799999999999994E-2</c:v>
                </c:pt>
                <c:pt idx="4">
                  <c:v>0.21890000000000001</c:v>
                </c:pt>
                <c:pt idx="5">
                  <c:v>0.1618</c:v>
                </c:pt>
                <c:pt idx="6">
                  <c:v>0.55730000000000002</c:v>
                </c:pt>
                <c:pt idx="7">
                  <c:v>0.2</c:v>
                </c:pt>
                <c:pt idx="8">
                  <c:v>0.16420000000000001</c:v>
                </c:pt>
                <c:pt idx="9">
                  <c:v>0.1406</c:v>
                </c:pt>
                <c:pt idx="10">
                  <c:v>0.27850000000000003</c:v>
                </c:pt>
                <c:pt idx="11">
                  <c:v>0.38969999999999999</c:v>
                </c:pt>
                <c:pt idx="12">
                  <c:v>0.1757</c:v>
                </c:pt>
                <c:pt idx="13">
                  <c:v>0.39079999999999998</c:v>
                </c:pt>
              </c:numCache>
            </c:numRef>
          </c:xVal>
          <c:yVal>
            <c:numRef>
              <c:f>Sheet1!$N$33:$N$46</c:f>
              <c:numCache>
                <c:formatCode>General</c:formatCode>
                <c:ptCount val="14"/>
                <c:pt idx="1">
                  <c:v>2.6763990267639901</c:v>
                </c:pt>
                <c:pt idx="2">
                  <c:v>1.0695187165775399</c:v>
                </c:pt>
                <c:pt idx="5">
                  <c:v>5.8974358974358969</c:v>
                </c:pt>
                <c:pt idx="6">
                  <c:v>6.7226890756302522</c:v>
                </c:pt>
                <c:pt idx="10">
                  <c:v>4</c:v>
                </c:pt>
                <c:pt idx="11">
                  <c:v>0.7155635062611807</c:v>
                </c:pt>
                <c:pt idx="13">
                  <c:v>0.66287878787878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397-4E3A-9BB9-893E52FB54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447840"/>
        <c:axId val="497449920"/>
      </c:scatterChart>
      <c:valAx>
        <c:axId val="49744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i="1"/>
                  <a:t>D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449920"/>
        <c:crosses val="autoZero"/>
        <c:crossBetween val="midCat"/>
      </c:valAx>
      <c:valAx>
        <c:axId val="497449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 kern="1200" cap="all" baseline="0">
                    <a:solidFill>
                      <a:srgbClr val="595959"/>
                    </a:solidFill>
                    <a:effectLst/>
                  </a:rPr>
                  <a:t>Edit Freqency </a:t>
                </a:r>
                <a:r>
                  <a:rPr lang="en-US" sz="900" b="0" i="0" kern="1200" cap="all" baseline="0">
                    <a:solidFill>
                      <a:srgbClr val="595959"/>
                    </a:solidFill>
                    <a:effectLst/>
                  </a:rPr>
                  <a:t> %age</a:t>
                </a:r>
                <a:endParaRPr lang="en-US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447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200</xdr:colOff>
      <xdr:row>5</xdr:row>
      <xdr:rowOff>0</xdr:rowOff>
    </xdr:from>
    <xdr:to>
      <xdr:col>25</xdr:col>
      <xdr:colOff>523875</xdr:colOff>
      <xdr:row>22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6675</xdr:colOff>
      <xdr:row>23</xdr:row>
      <xdr:rowOff>171449</xdr:rowOff>
    </xdr:from>
    <xdr:to>
      <xdr:col>25</xdr:col>
      <xdr:colOff>514350</xdr:colOff>
      <xdr:row>46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6"/>
  <sheetViews>
    <sheetView tabSelected="1" workbookViewId="0">
      <selection activeCell="E10" sqref="E10"/>
    </sheetView>
  </sheetViews>
  <sheetFormatPr defaultRowHeight="15" x14ac:dyDescent="0.25"/>
  <cols>
    <col min="7" max="7" width="12.7109375" customWidth="1"/>
    <col min="8" max="8" width="15.28515625" customWidth="1"/>
    <col min="10" max="10" width="12.85546875" customWidth="1"/>
    <col min="11" max="11" width="15.140625" customWidth="1"/>
    <col min="12" max="12" width="12.7109375" customWidth="1"/>
    <col min="13" max="13" width="15.140625" customWidth="1"/>
    <col min="14" max="14" width="15.28515625" customWidth="1"/>
    <col min="15" max="15" width="12.28515625" customWidth="1"/>
    <col min="16" max="16" width="13.5703125" customWidth="1"/>
  </cols>
  <sheetData>
    <row r="1" spans="1:16" x14ac:dyDescent="0.25">
      <c r="A1" s="31" t="s">
        <v>57</v>
      </c>
      <c r="N1" s="5"/>
      <c r="O1" s="6"/>
      <c r="P1" s="4"/>
    </row>
    <row r="2" spans="1:16" x14ac:dyDescent="0.25">
      <c r="N2" s="10"/>
      <c r="O2" s="3"/>
    </row>
    <row r="3" spans="1:16" x14ac:dyDescent="0.25">
      <c r="A3" s="29" t="s">
        <v>51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3"/>
      <c r="O3" s="30"/>
      <c r="P3" s="32"/>
    </row>
    <row r="4" spans="1:16" x14ac:dyDescent="0.25">
      <c r="A4" s="30" t="s">
        <v>52</v>
      </c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3"/>
      <c r="O4" s="30"/>
      <c r="P4" s="32"/>
    </row>
    <row r="5" spans="1:16" x14ac:dyDescent="0.25">
      <c r="A5" s="35"/>
      <c r="B5" s="16"/>
      <c r="C5" s="16"/>
      <c r="D5" s="16"/>
      <c r="E5" s="16"/>
      <c r="F5" s="16"/>
      <c r="G5" s="16"/>
      <c r="H5" s="37" t="s">
        <v>46</v>
      </c>
      <c r="I5" s="37"/>
      <c r="J5" s="37"/>
      <c r="K5" s="37" t="s">
        <v>53</v>
      </c>
      <c r="L5" s="37"/>
      <c r="M5" s="37"/>
      <c r="N5" s="37" t="s">
        <v>54</v>
      </c>
      <c r="O5" s="37"/>
      <c r="P5" s="37"/>
    </row>
    <row r="6" spans="1:16" x14ac:dyDescent="0.25">
      <c r="A6" s="19"/>
      <c r="B6" s="20" t="s">
        <v>47</v>
      </c>
      <c r="C6" s="21" t="s">
        <v>1</v>
      </c>
      <c r="D6" s="21" t="s">
        <v>2</v>
      </c>
      <c r="E6" s="21" t="s">
        <v>0</v>
      </c>
      <c r="F6" s="20" t="s">
        <v>3</v>
      </c>
      <c r="G6" s="20" t="s">
        <v>49</v>
      </c>
      <c r="H6" s="20" t="s">
        <v>50</v>
      </c>
      <c r="I6" s="20" t="s">
        <v>44</v>
      </c>
      <c r="J6" s="20" t="s">
        <v>45</v>
      </c>
      <c r="K6" s="20" t="s">
        <v>50</v>
      </c>
      <c r="L6" s="20" t="s">
        <v>44</v>
      </c>
      <c r="M6" s="20" t="s">
        <v>45</v>
      </c>
      <c r="N6" s="20" t="s">
        <v>50</v>
      </c>
      <c r="O6" s="20" t="s">
        <v>44</v>
      </c>
      <c r="P6" s="20" t="s">
        <v>45</v>
      </c>
    </row>
    <row r="7" spans="1:16" x14ac:dyDescent="0.25">
      <c r="A7" s="19">
        <v>1</v>
      </c>
      <c r="B7" s="17" t="s">
        <v>11</v>
      </c>
      <c r="C7" s="22">
        <v>0.1547</v>
      </c>
      <c r="D7" s="22">
        <v>0.36680000000000001</v>
      </c>
      <c r="E7" s="23">
        <v>0.42166999999999999</v>
      </c>
      <c r="F7" s="22">
        <v>5.2033100000000001</v>
      </c>
      <c r="G7" s="22">
        <v>1566</v>
      </c>
      <c r="H7" s="19">
        <v>1.37524557956778</v>
      </c>
      <c r="I7" s="22">
        <v>21</v>
      </c>
      <c r="J7" s="19">
        <v>1527</v>
      </c>
      <c r="K7" s="19">
        <v>0.78585461689587421</v>
      </c>
      <c r="L7" s="22">
        <v>12</v>
      </c>
      <c r="M7" s="24">
        <v>1527</v>
      </c>
      <c r="N7" s="19">
        <v>2.5390625</v>
      </c>
      <c r="O7" s="25">
        <v>39</v>
      </c>
      <c r="P7" s="26">
        <v>1536</v>
      </c>
    </row>
    <row r="8" spans="1:16" x14ac:dyDescent="0.25">
      <c r="A8" s="19">
        <v>2</v>
      </c>
      <c r="B8" s="17" t="s">
        <v>4</v>
      </c>
      <c r="C8" s="22">
        <v>0.26960000000000001</v>
      </c>
      <c r="D8" s="22">
        <v>0.3851</v>
      </c>
      <c r="E8" s="23">
        <v>0.70021</v>
      </c>
      <c r="F8" s="22">
        <v>2.5036299999999998</v>
      </c>
      <c r="G8" s="22">
        <v>723</v>
      </c>
      <c r="H8" s="19">
        <v>0.50505050505050508</v>
      </c>
      <c r="I8" s="22">
        <v>3</v>
      </c>
      <c r="J8" s="19">
        <v>594</v>
      </c>
      <c r="K8" s="19">
        <v>1.1784511784511784</v>
      </c>
      <c r="L8" s="22">
        <v>7</v>
      </c>
      <c r="M8" s="19">
        <v>594</v>
      </c>
      <c r="N8" s="19">
        <v>3.4042553191489362</v>
      </c>
      <c r="O8" s="25">
        <v>24</v>
      </c>
      <c r="P8" s="27">
        <v>705</v>
      </c>
    </row>
    <row r="9" spans="1:16" x14ac:dyDescent="0.25">
      <c r="A9" s="19">
        <v>3</v>
      </c>
      <c r="B9" s="17" t="s">
        <v>12</v>
      </c>
      <c r="C9" s="22">
        <v>0.189</v>
      </c>
      <c r="D9" s="22">
        <v>0.31380000000000002</v>
      </c>
      <c r="E9" s="23">
        <v>0.60224999999999995</v>
      </c>
      <c r="F9" s="22">
        <v>11.840249999999999</v>
      </c>
      <c r="G9" s="22">
        <v>774</v>
      </c>
      <c r="H9" s="19">
        <v>0.91145833333333337</v>
      </c>
      <c r="I9" s="22">
        <v>7</v>
      </c>
      <c r="J9" s="19">
        <v>768</v>
      </c>
      <c r="K9" s="19">
        <v>0.91145833333333337</v>
      </c>
      <c r="L9" s="22">
        <v>7</v>
      </c>
      <c r="M9" s="19">
        <v>768</v>
      </c>
      <c r="N9" s="19">
        <v>2.8758169934640523</v>
      </c>
      <c r="O9" s="25">
        <v>22</v>
      </c>
      <c r="P9" s="27">
        <v>765</v>
      </c>
    </row>
    <row r="10" spans="1:16" x14ac:dyDescent="0.25">
      <c r="A10" s="19">
        <v>4</v>
      </c>
      <c r="B10" s="17" t="s">
        <v>13</v>
      </c>
      <c r="C10" s="22">
        <v>0.29580000000000001</v>
      </c>
      <c r="D10" s="22">
        <v>0.2079</v>
      </c>
      <c r="E10" s="23">
        <v>1.42283</v>
      </c>
      <c r="F10" s="22">
        <v>4.4296699999999998</v>
      </c>
      <c r="G10" s="22">
        <v>489</v>
      </c>
      <c r="H10" s="19">
        <v>1.4314928425357873</v>
      </c>
      <c r="I10" s="22">
        <v>7</v>
      </c>
      <c r="J10" s="19">
        <v>489</v>
      </c>
      <c r="K10" s="19">
        <v>1.0224948875255624</v>
      </c>
      <c r="L10" s="22">
        <v>5</v>
      </c>
      <c r="M10" s="19">
        <v>489</v>
      </c>
      <c r="N10" s="19">
        <v>2.5157232704402519</v>
      </c>
      <c r="O10" s="25">
        <v>12</v>
      </c>
      <c r="P10" s="27">
        <v>477</v>
      </c>
    </row>
    <row r="11" spans="1:16" x14ac:dyDescent="0.25">
      <c r="A11" s="19">
        <v>5</v>
      </c>
      <c r="B11" s="17" t="s">
        <v>14</v>
      </c>
      <c r="C11" s="22"/>
      <c r="D11" s="22"/>
      <c r="E11" s="23"/>
      <c r="F11" s="22"/>
      <c r="G11" s="22"/>
      <c r="H11" s="19"/>
      <c r="I11" s="22"/>
      <c r="J11" s="19"/>
      <c r="K11" s="19">
        <v>2.2222222222222223</v>
      </c>
      <c r="L11" s="22">
        <v>5</v>
      </c>
      <c r="M11" s="19">
        <v>225</v>
      </c>
      <c r="N11" s="19"/>
      <c r="O11" s="19"/>
      <c r="P11" s="19"/>
    </row>
    <row r="12" spans="1:16" x14ac:dyDescent="0.25">
      <c r="A12" s="19">
        <v>6</v>
      </c>
      <c r="B12" s="17" t="s">
        <v>5</v>
      </c>
      <c r="C12" s="22">
        <v>0.2014</v>
      </c>
      <c r="D12" s="22">
        <v>0.2107</v>
      </c>
      <c r="E12" s="23">
        <v>0.95574999999999999</v>
      </c>
      <c r="F12" s="22">
        <v>7.8538199999999998</v>
      </c>
      <c r="G12" s="22">
        <v>660</v>
      </c>
      <c r="H12" s="19">
        <v>0.3129890453834116</v>
      </c>
      <c r="I12" s="22">
        <v>2</v>
      </c>
      <c r="J12" s="19">
        <v>639</v>
      </c>
      <c r="K12" s="19">
        <v>1.4084507042253522</v>
      </c>
      <c r="L12" s="22">
        <v>9</v>
      </c>
      <c r="M12" s="19">
        <v>639</v>
      </c>
      <c r="N12" s="19">
        <v>0.46728971962616817</v>
      </c>
      <c r="O12" s="25">
        <v>3</v>
      </c>
      <c r="P12" s="27">
        <v>642</v>
      </c>
    </row>
    <row r="13" spans="1:16" x14ac:dyDescent="0.25">
      <c r="A13" s="19">
        <v>7</v>
      </c>
      <c r="B13" s="17" t="s">
        <v>6</v>
      </c>
      <c r="C13" s="22">
        <v>0.29220000000000002</v>
      </c>
      <c r="D13" s="22">
        <v>0.34920000000000001</v>
      </c>
      <c r="E13" s="23">
        <v>0.83665999999999996</v>
      </c>
      <c r="F13" s="22">
        <v>7.2047100000000004</v>
      </c>
      <c r="G13" s="22">
        <v>750</v>
      </c>
      <c r="H13" s="19">
        <v>0.41666666666666669</v>
      </c>
      <c r="I13" s="22">
        <v>3</v>
      </c>
      <c r="J13" s="19">
        <v>720</v>
      </c>
      <c r="K13" s="19">
        <v>0.98452883263009849</v>
      </c>
      <c r="L13" s="22">
        <v>7</v>
      </c>
      <c r="M13" s="19">
        <v>711</v>
      </c>
      <c r="N13" s="19">
        <v>1.2</v>
      </c>
      <c r="O13" s="25">
        <v>9</v>
      </c>
      <c r="P13" s="27">
        <v>750</v>
      </c>
    </row>
    <row r="14" spans="1:16" x14ac:dyDescent="0.25">
      <c r="A14" s="19">
        <v>8</v>
      </c>
      <c r="B14" s="17" t="s">
        <v>7</v>
      </c>
      <c r="C14" s="22">
        <v>0.108</v>
      </c>
      <c r="D14" s="22">
        <v>0.113</v>
      </c>
      <c r="E14" s="23">
        <v>0.95523000000000002</v>
      </c>
      <c r="F14" s="22">
        <v>7.9929300000000003</v>
      </c>
      <c r="G14" s="22">
        <v>1422</v>
      </c>
      <c r="H14" s="19">
        <v>0.86206896551724133</v>
      </c>
      <c r="I14" s="22">
        <v>12</v>
      </c>
      <c r="J14" s="19">
        <v>1392</v>
      </c>
      <c r="K14" s="19"/>
      <c r="L14" s="19"/>
      <c r="M14" s="19"/>
      <c r="N14" s="19">
        <v>2.0424836601307188</v>
      </c>
      <c r="O14" s="25">
        <v>25</v>
      </c>
      <c r="P14" s="26">
        <v>1224</v>
      </c>
    </row>
    <row r="15" spans="1:16" x14ac:dyDescent="0.25">
      <c r="A15" s="19">
        <v>9</v>
      </c>
      <c r="B15" s="17" t="s">
        <v>15</v>
      </c>
      <c r="C15" s="22">
        <v>0.12889999999999999</v>
      </c>
      <c r="D15" s="22">
        <v>0.16589999999999999</v>
      </c>
      <c r="E15" s="23">
        <v>0.77680000000000005</v>
      </c>
      <c r="F15" s="22">
        <v>5.7561900000000001</v>
      </c>
      <c r="G15" s="22">
        <v>1891</v>
      </c>
      <c r="H15" s="19">
        <v>0.69667738478027874</v>
      </c>
      <c r="I15" s="22">
        <v>13</v>
      </c>
      <c r="J15" s="19">
        <v>1866</v>
      </c>
      <c r="K15" s="19"/>
      <c r="L15" s="19"/>
      <c r="M15" s="19"/>
      <c r="N15" s="19">
        <v>1.6447368421052631</v>
      </c>
      <c r="O15" s="25">
        <v>30</v>
      </c>
      <c r="P15" s="26">
        <v>1824</v>
      </c>
    </row>
    <row r="16" spans="1:16" x14ac:dyDescent="0.25">
      <c r="A16" s="19">
        <v>10</v>
      </c>
      <c r="B16" s="17" t="s">
        <v>8</v>
      </c>
      <c r="C16" s="22">
        <v>0.20979999999999999</v>
      </c>
      <c r="D16" s="22">
        <v>0.2374</v>
      </c>
      <c r="E16" s="28">
        <v>0.88371</v>
      </c>
      <c r="F16" s="22">
        <v>12.28012</v>
      </c>
      <c r="G16" s="22">
        <v>1194</v>
      </c>
      <c r="H16" s="19">
        <v>1.3366750208855471</v>
      </c>
      <c r="I16" s="22">
        <v>16</v>
      </c>
      <c r="J16" s="24">
        <v>1197</v>
      </c>
      <c r="K16" s="19">
        <v>0.25062656641604009</v>
      </c>
      <c r="L16" s="22">
        <v>3</v>
      </c>
      <c r="M16" s="24">
        <v>1197</v>
      </c>
      <c r="N16" s="19">
        <v>2.109704641350211</v>
      </c>
      <c r="O16" s="25">
        <v>25</v>
      </c>
      <c r="P16" s="26">
        <v>1185</v>
      </c>
    </row>
    <row r="17" spans="1:16" x14ac:dyDescent="0.25">
      <c r="A17" s="19">
        <v>11</v>
      </c>
      <c r="B17" s="17" t="s">
        <v>16</v>
      </c>
      <c r="C17" s="22">
        <v>0.17610000000000001</v>
      </c>
      <c r="D17" s="22">
        <v>0.247</v>
      </c>
      <c r="E17" s="22">
        <v>0.71281000000000005</v>
      </c>
      <c r="F17" s="22">
        <v>17.656169999999999</v>
      </c>
      <c r="G17" s="22">
        <v>1578</v>
      </c>
      <c r="H17" s="19">
        <v>1.4021669853409815</v>
      </c>
      <c r="I17" s="22">
        <v>22</v>
      </c>
      <c r="J17" s="24">
        <v>1569</v>
      </c>
      <c r="K17" s="19">
        <v>0.12795905310300704</v>
      </c>
      <c r="L17" s="22">
        <v>2</v>
      </c>
      <c r="M17" s="24">
        <v>1563</v>
      </c>
      <c r="N17" s="19">
        <v>2.4809160305343512</v>
      </c>
      <c r="O17" s="25">
        <v>39</v>
      </c>
      <c r="P17" s="26">
        <v>1572</v>
      </c>
    </row>
    <row r="18" spans="1:16" x14ac:dyDescent="0.25">
      <c r="A18" s="19">
        <v>12</v>
      </c>
      <c r="B18" s="17" t="s">
        <v>17</v>
      </c>
      <c r="C18" s="22">
        <v>0.27010000000000001</v>
      </c>
      <c r="D18" s="22">
        <v>0.49759999999999999</v>
      </c>
      <c r="E18" s="22">
        <v>0.54283000000000003</v>
      </c>
      <c r="F18" s="22">
        <v>2.73421</v>
      </c>
      <c r="G18" s="22">
        <v>883</v>
      </c>
      <c r="H18" s="19">
        <v>1.0178117048346056</v>
      </c>
      <c r="I18" s="22">
        <v>8</v>
      </c>
      <c r="J18" s="19">
        <v>786</v>
      </c>
      <c r="K18" s="19">
        <v>1.0457516339869279</v>
      </c>
      <c r="L18" s="22">
        <v>8</v>
      </c>
      <c r="M18" s="19">
        <v>765</v>
      </c>
      <c r="N18" s="19">
        <v>2.7210884353741496</v>
      </c>
      <c r="O18" s="25">
        <v>24</v>
      </c>
      <c r="P18" s="27">
        <v>882</v>
      </c>
    </row>
    <row r="19" spans="1:16" x14ac:dyDescent="0.25">
      <c r="A19" s="19">
        <v>13</v>
      </c>
      <c r="B19" s="17" t="s">
        <v>18</v>
      </c>
      <c r="C19" s="22">
        <v>0.153</v>
      </c>
      <c r="D19" s="22">
        <v>0.2215</v>
      </c>
      <c r="E19" s="22">
        <v>0.69062999999999997</v>
      </c>
      <c r="F19" s="22">
        <v>14.84722</v>
      </c>
      <c r="G19" s="22">
        <v>795</v>
      </c>
      <c r="H19" s="19">
        <v>0.8771929824561403</v>
      </c>
      <c r="I19" s="22">
        <v>7</v>
      </c>
      <c r="J19" s="19">
        <v>798</v>
      </c>
      <c r="K19" s="19">
        <v>0.37593984962406013</v>
      </c>
      <c r="L19" s="22">
        <v>3</v>
      </c>
      <c r="M19" s="19">
        <v>798</v>
      </c>
      <c r="N19" s="19">
        <v>2.5252525252525251</v>
      </c>
      <c r="O19" s="25">
        <v>20</v>
      </c>
      <c r="P19" s="27">
        <v>792</v>
      </c>
    </row>
    <row r="20" spans="1:16" x14ac:dyDescent="0.25">
      <c r="A20" s="19">
        <v>14</v>
      </c>
      <c r="B20" s="17" t="s">
        <v>9</v>
      </c>
      <c r="C20" s="22">
        <v>9.4200000000000006E-2</v>
      </c>
      <c r="D20" s="22">
        <v>8.3400000000000002E-2</v>
      </c>
      <c r="E20" s="22">
        <v>1.1299300000000001</v>
      </c>
      <c r="F20" s="22">
        <v>10.02538</v>
      </c>
      <c r="G20" s="22">
        <v>2232</v>
      </c>
      <c r="H20" s="19">
        <v>0.33238366571699907</v>
      </c>
      <c r="I20" s="22">
        <v>7</v>
      </c>
      <c r="J20" s="24">
        <v>2106</v>
      </c>
      <c r="K20" s="19">
        <v>0.79812206572769961</v>
      </c>
      <c r="L20" s="22">
        <v>17</v>
      </c>
      <c r="M20" s="24">
        <v>2130</v>
      </c>
      <c r="N20" s="19">
        <v>0.40971612525607259</v>
      </c>
      <c r="O20" s="25">
        <v>14</v>
      </c>
      <c r="P20" s="26">
        <v>3417</v>
      </c>
    </row>
    <row r="21" spans="1:16" x14ac:dyDescent="0.25">
      <c r="A21" s="19">
        <v>15</v>
      </c>
      <c r="B21" s="17" t="s">
        <v>10</v>
      </c>
      <c r="C21" s="22">
        <v>0.21679999999999999</v>
      </c>
      <c r="D21" s="22">
        <v>0.23050000000000001</v>
      </c>
      <c r="E21" s="22">
        <v>0.94038999999999995</v>
      </c>
      <c r="F21" s="22">
        <v>9.0082599999999999</v>
      </c>
      <c r="G21" s="22">
        <v>777</v>
      </c>
      <c r="H21" s="19">
        <v>0.38461538461538464</v>
      </c>
      <c r="I21" s="22">
        <v>3</v>
      </c>
      <c r="J21" s="19">
        <v>780</v>
      </c>
      <c r="K21" s="19">
        <v>0.51282051282051277</v>
      </c>
      <c r="L21" s="22">
        <v>4</v>
      </c>
      <c r="M21" s="19">
        <v>780</v>
      </c>
      <c r="N21" s="19">
        <v>1.0666666666666667</v>
      </c>
      <c r="O21" s="25">
        <v>8</v>
      </c>
      <c r="P21" s="27">
        <v>750</v>
      </c>
    </row>
    <row r="22" spans="1:16" x14ac:dyDescent="0.25">
      <c r="A22" s="19">
        <v>16</v>
      </c>
      <c r="B22" s="17" t="s">
        <v>19</v>
      </c>
      <c r="C22" s="22">
        <v>0.1401</v>
      </c>
      <c r="D22" s="22">
        <v>0.30480000000000002</v>
      </c>
      <c r="E22" s="22">
        <v>0.45968999999999999</v>
      </c>
      <c r="F22" s="22">
        <v>17.38053</v>
      </c>
      <c r="G22" s="22">
        <v>981</v>
      </c>
      <c r="H22" s="19">
        <v>0.30769230769230771</v>
      </c>
      <c r="I22" s="22">
        <v>3</v>
      </c>
      <c r="J22" s="22">
        <v>975</v>
      </c>
      <c r="K22" s="19">
        <v>0.30674846625766872</v>
      </c>
      <c r="L22" s="22">
        <v>3</v>
      </c>
      <c r="M22" s="19">
        <v>978</v>
      </c>
      <c r="N22" s="19">
        <v>3.6585365853658534</v>
      </c>
      <c r="O22" s="25">
        <v>36</v>
      </c>
      <c r="P22" s="27">
        <v>984</v>
      </c>
    </row>
    <row r="23" spans="1:16" x14ac:dyDescent="0.25">
      <c r="A23" s="19">
        <v>17</v>
      </c>
      <c r="B23" s="17" t="s">
        <v>20</v>
      </c>
      <c r="C23" s="22">
        <v>0.1787</v>
      </c>
      <c r="D23" s="22">
        <v>0.26569999999999999</v>
      </c>
      <c r="E23" s="22">
        <v>0.67271000000000003</v>
      </c>
      <c r="F23" s="22">
        <v>8.1578999999999997</v>
      </c>
      <c r="G23" s="22">
        <v>1470</v>
      </c>
      <c r="H23" s="19">
        <v>0.3401360544217687</v>
      </c>
      <c r="I23" s="22">
        <v>5</v>
      </c>
      <c r="J23" s="22">
        <v>1470</v>
      </c>
      <c r="K23" s="19"/>
      <c r="L23" s="19"/>
      <c r="M23" s="19"/>
      <c r="N23" s="19">
        <v>1.9008825526137134</v>
      </c>
      <c r="O23" s="25">
        <v>28</v>
      </c>
      <c r="P23" s="26">
        <v>1473</v>
      </c>
    </row>
    <row r="24" spans="1:16" x14ac:dyDescent="0.25">
      <c r="A24" s="19">
        <v>18</v>
      </c>
      <c r="B24" s="17" t="s">
        <v>21</v>
      </c>
      <c r="C24" s="22">
        <v>0.22589999999999999</v>
      </c>
      <c r="D24" s="22">
        <v>0.35120000000000001</v>
      </c>
      <c r="E24" s="22">
        <v>0.6431</v>
      </c>
      <c r="F24" s="22">
        <v>51.266959999999997</v>
      </c>
      <c r="G24" s="22">
        <v>354</v>
      </c>
      <c r="H24" s="19">
        <v>0.56022408963585435</v>
      </c>
      <c r="I24" s="22">
        <v>2</v>
      </c>
      <c r="J24" s="19">
        <v>357</v>
      </c>
      <c r="K24" s="19"/>
      <c r="L24" s="19"/>
      <c r="M24" s="19"/>
      <c r="N24" s="19">
        <v>2.5210084033613445</v>
      </c>
      <c r="O24" s="25">
        <v>9</v>
      </c>
      <c r="P24" s="27">
        <v>357</v>
      </c>
    </row>
    <row r="25" spans="1:16" x14ac:dyDescent="0.25">
      <c r="A25" s="19">
        <v>19</v>
      </c>
      <c r="B25" s="17" t="s">
        <v>22</v>
      </c>
      <c r="C25" s="22">
        <v>0.1653</v>
      </c>
      <c r="D25" s="22">
        <v>0.21460000000000001</v>
      </c>
      <c r="E25" s="22">
        <v>0.77031000000000005</v>
      </c>
      <c r="F25" s="22">
        <v>15.86856</v>
      </c>
      <c r="G25" s="22">
        <v>1488</v>
      </c>
      <c r="H25" s="19">
        <v>0.739247311827957</v>
      </c>
      <c r="I25" s="22">
        <v>11</v>
      </c>
      <c r="J25" s="24">
        <v>1488</v>
      </c>
      <c r="K25" s="19">
        <v>0.94086021505376349</v>
      </c>
      <c r="L25" s="22">
        <v>14</v>
      </c>
      <c r="M25" s="24">
        <v>1488</v>
      </c>
      <c r="N25" s="19">
        <v>3.024193548387097</v>
      </c>
      <c r="O25" s="25">
        <v>45</v>
      </c>
      <c r="P25" s="26">
        <v>1488</v>
      </c>
    </row>
    <row r="26" spans="1:16" x14ac:dyDescent="0.25">
      <c r="A26" s="19">
        <v>20</v>
      </c>
      <c r="B26" s="17" t="s">
        <v>23</v>
      </c>
      <c r="C26" s="22">
        <v>0.1363</v>
      </c>
      <c r="D26" s="22">
        <v>0.17050000000000001</v>
      </c>
      <c r="E26" s="22">
        <v>0.79979999999999996</v>
      </c>
      <c r="F26" s="22">
        <v>74.341189999999997</v>
      </c>
      <c r="G26" s="22">
        <v>303</v>
      </c>
      <c r="H26" s="19">
        <v>0.99009900990099009</v>
      </c>
      <c r="I26" s="22">
        <v>3</v>
      </c>
      <c r="J26" s="19">
        <v>303</v>
      </c>
      <c r="K26" s="19">
        <v>1.6501650165016499</v>
      </c>
      <c r="L26" s="22">
        <v>5</v>
      </c>
      <c r="M26" s="19">
        <v>303</v>
      </c>
      <c r="N26" s="19">
        <v>3.3003300330032999</v>
      </c>
      <c r="O26" s="25">
        <v>10</v>
      </c>
      <c r="P26" s="27">
        <v>303</v>
      </c>
    </row>
    <row r="27" spans="1:16" x14ac:dyDescent="0.25">
      <c r="A27" s="19">
        <v>21</v>
      </c>
      <c r="B27" s="17" t="s">
        <v>24</v>
      </c>
      <c r="C27" s="22">
        <v>0.16769999999999999</v>
      </c>
      <c r="D27" s="22">
        <v>0.22140000000000001</v>
      </c>
      <c r="E27" s="22">
        <v>0.75758000000000003</v>
      </c>
      <c r="F27" s="22">
        <v>7.8360700000000003</v>
      </c>
      <c r="G27" s="22">
        <v>2004</v>
      </c>
      <c r="H27" s="19">
        <v>0.89820359281437123</v>
      </c>
      <c r="I27" s="22">
        <v>18</v>
      </c>
      <c r="J27" s="24">
        <v>2004</v>
      </c>
      <c r="K27" s="19">
        <v>0.14970059880239522</v>
      </c>
      <c r="L27" s="22">
        <v>3</v>
      </c>
      <c r="M27" s="24">
        <v>2004</v>
      </c>
      <c r="N27" s="19">
        <v>1.0463378176382661</v>
      </c>
      <c r="O27" s="25">
        <v>21</v>
      </c>
      <c r="P27" s="26">
        <v>2007</v>
      </c>
    </row>
    <row r="28" spans="1:16" x14ac:dyDescent="0.25">
      <c r="A28" s="19">
        <v>22</v>
      </c>
      <c r="B28" s="17" t="s">
        <v>25</v>
      </c>
      <c r="C28" s="22">
        <v>0.19070000000000001</v>
      </c>
      <c r="D28" s="22">
        <v>0.26719999999999999</v>
      </c>
      <c r="E28" s="22">
        <v>0.71362999999999999</v>
      </c>
      <c r="F28" s="22">
        <v>14.5572</v>
      </c>
      <c r="G28" s="22">
        <v>666</v>
      </c>
      <c r="H28" s="19">
        <v>0.99009900990099009</v>
      </c>
      <c r="I28" s="22">
        <v>6</v>
      </c>
      <c r="J28" s="19">
        <v>606</v>
      </c>
      <c r="K28" s="19">
        <v>1.1551155115511551</v>
      </c>
      <c r="L28" s="22">
        <v>7</v>
      </c>
      <c r="M28" s="19">
        <v>606</v>
      </c>
      <c r="N28" s="19">
        <v>0.44843049327354262</v>
      </c>
      <c r="O28" s="25">
        <v>3</v>
      </c>
      <c r="P28" s="27">
        <v>669</v>
      </c>
    </row>
    <row r="29" spans="1:16" x14ac:dyDescent="0.25">
      <c r="A29" s="19">
        <v>23</v>
      </c>
      <c r="B29" s="17" t="s">
        <v>26</v>
      </c>
      <c r="C29" s="22">
        <v>0.1208</v>
      </c>
      <c r="D29" s="22">
        <v>0.23910000000000001</v>
      </c>
      <c r="E29" s="22">
        <v>0.50534000000000001</v>
      </c>
      <c r="F29" s="22">
        <v>13.17145</v>
      </c>
      <c r="G29" s="22">
        <v>1182</v>
      </c>
      <c r="H29" s="19">
        <v>1.0970464135021099</v>
      </c>
      <c r="I29" s="22">
        <v>13</v>
      </c>
      <c r="J29" s="24">
        <v>1185</v>
      </c>
      <c r="K29" s="19">
        <v>1.5189873417721518</v>
      </c>
      <c r="L29" s="22">
        <v>18</v>
      </c>
      <c r="M29" s="24">
        <v>1185</v>
      </c>
      <c r="N29" s="19">
        <v>1.7721518987341773</v>
      </c>
      <c r="O29" s="25">
        <v>21</v>
      </c>
      <c r="P29" s="26">
        <v>1185</v>
      </c>
    </row>
    <row r="30" spans="1:16" x14ac:dyDescent="0.25">
      <c r="A30" s="19">
        <v>24</v>
      </c>
      <c r="B30" s="17" t="s">
        <v>27</v>
      </c>
      <c r="C30" s="22">
        <v>0.115</v>
      </c>
      <c r="D30" s="22">
        <v>0.24360000000000001</v>
      </c>
      <c r="E30" s="22">
        <v>0.47219</v>
      </c>
      <c r="F30" s="22">
        <v>10.00328</v>
      </c>
      <c r="G30" s="22">
        <v>591</v>
      </c>
      <c r="H30" s="19">
        <v>0.33670033670033667</v>
      </c>
      <c r="I30" s="22">
        <v>2</v>
      </c>
      <c r="J30" s="19">
        <v>594</v>
      </c>
      <c r="K30" s="19">
        <v>1.3468013468013467</v>
      </c>
      <c r="L30" s="22">
        <v>8</v>
      </c>
      <c r="M30" s="19">
        <v>594</v>
      </c>
      <c r="N30" s="19">
        <v>1.7094017094017095</v>
      </c>
      <c r="O30" s="25">
        <v>10</v>
      </c>
      <c r="P30" s="27">
        <v>585</v>
      </c>
    </row>
    <row r="31" spans="1:16" x14ac:dyDescent="0.25">
      <c r="A31" s="19">
        <v>25</v>
      </c>
      <c r="B31" s="17" t="s">
        <v>41</v>
      </c>
      <c r="C31" s="19">
        <v>0.189</v>
      </c>
      <c r="D31" s="19">
        <v>0.2994</v>
      </c>
      <c r="E31" s="19">
        <v>0.63122999999999996</v>
      </c>
      <c r="F31" s="19">
        <v>5.8040000000000003</v>
      </c>
      <c r="G31" s="22">
        <v>405</v>
      </c>
      <c r="H31" s="19">
        <v>0.49751243781094528</v>
      </c>
      <c r="I31" s="19">
        <v>2</v>
      </c>
      <c r="J31" s="19">
        <v>402</v>
      </c>
      <c r="K31" s="19">
        <v>1.4925373134328357</v>
      </c>
      <c r="L31" s="22">
        <v>6</v>
      </c>
      <c r="M31" s="19">
        <v>402</v>
      </c>
      <c r="N31" s="19"/>
      <c r="O31" s="19"/>
      <c r="P31" s="19"/>
    </row>
    <row r="32" spans="1:16" x14ac:dyDescent="0.25">
      <c r="A32" s="19">
        <v>26</v>
      </c>
      <c r="B32" s="17" t="s">
        <v>42</v>
      </c>
      <c r="C32" s="19">
        <v>0.48759999999999998</v>
      </c>
      <c r="D32" s="19">
        <v>0.43340000000000001</v>
      </c>
      <c r="E32" s="19">
        <v>1.12503</v>
      </c>
      <c r="F32" s="19">
        <v>4.3208599999999997</v>
      </c>
      <c r="G32" s="22">
        <v>417</v>
      </c>
      <c r="H32" s="19">
        <v>0.54644808743169404</v>
      </c>
      <c r="I32" s="19">
        <v>2</v>
      </c>
      <c r="J32" s="19">
        <v>366</v>
      </c>
      <c r="K32" s="19"/>
      <c r="L32" s="19"/>
      <c r="M32" s="19"/>
      <c r="N32" s="19">
        <v>2.3809523809523809</v>
      </c>
      <c r="O32" s="25">
        <v>10</v>
      </c>
      <c r="P32" s="27">
        <v>420</v>
      </c>
    </row>
    <row r="33" spans="1:16" x14ac:dyDescent="0.25">
      <c r="A33" s="19">
        <v>27</v>
      </c>
      <c r="B33" s="18" t="s">
        <v>28</v>
      </c>
      <c r="C33" s="22">
        <v>0.1082</v>
      </c>
      <c r="D33" s="22">
        <v>0.11650000000000001</v>
      </c>
      <c r="E33" s="22">
        <v>0.92891000000000001</v>
      </c>
      <c r="F33" s="22">
        <v>3.4050400000000001</v>
      </c>
      <c r="G33" s="22">
        <v>1488</v>
      </c>
      <c r="H33" s="19">
        <v>1.8726591760299627</v>
      </c>
      <c r="I33" s="22">
        <v>10</v>
      </c>
      <c r="J33" s="19">
        <v>534</v>
      </c>
      <c r="K33" s="19">
        <v>2.1897810218978102</v>
      </c>
      <c r="L33" s="22">
        <v>9</v>
      </c>
      <c r="M33" s="19">
        <v>411</v>
      </c>
      <c r="N33" s="19"/>
      <c r="O33" s="19"/>
      <c r="P33" s="19"/>
    </row>
    <row r="34" spans="1:16" x14ac:dyDescent="0.25">
      <c r="A34" s="19">
        <v>28</v>
      </c>
      <c r="B34" s="18" t="s">
        <v>29</v>
      </c>
      <c r="C34" s="22">
        <v>0.40339999999999998</v>
      </c>
      <c r="D34" s="22">
        <v>0.45279999999999998</v>
      </c>
      <c r="E34" s="22">
        <v>0.89093999999999995</v>
      </c>
      <c r="F34" s="22">
        <v>3.9297599999999999</v>
      </c>
      <c r="G34" s="22">
        <v>591</v>
      </c>
      <c r="H34" s="19">
        <v>0.55788005578800559</v>
      </c>
      <c r="I34" s="22">
        <v>8</v>
      </c>
      <c r="J34" s="24">
        <v>1434</v>
      </c>
      <c r="K34" s="19">
        <v>0.55555555555555558</v>
      </c>
      <c r="L34" s="22">
        <v>8</v>
      </c>
      <c r="M34" s="24">
        <v>1440</v>
      </c>
      <c r="N34" s="19">
        <v>2.6763990267639901</v>
      </c>
      <c r="O34" s="25">
        <v>11</v>
      </c>
      <c r="P34" s="27">
        <v>411</v>
      </c>
    </row>
    <row r="35" spans="1:16" x14ac:dyDescent="0.25">
      <c r="A35" s="19">
        <v>29</v>
      </c>
      <c r="B35" s="18" t="s">
        <v>43</v>
      </c>
      <c r="C35" s="22">
        <v>9.6600000000000005E-2</v>
      </c>
      <c r="D35" s="22">
        <v>0.26550000000000001</v>
      </c>
      <c r="E35" s="22">
        <v>0.36366999999999999</v>
      </c>
      <c r="F35" s="22">
        <v>9.0348000000000006</v>
      </c>
      <c r="G35" s="22">
        <v>534</v>
      </c>
      <c r="H35" s="19">
        <v>1.0362694300518136</v>
      </c>
      <c r="I35" s="22">
        <v>6</v>
      </c>
      <c r="J35" s="19">
        <v>579</v>
      </c>
      <c r="K35" s="19">
        <v>1.5789473684210527</v>
      </c>
      <c r="L35" s="22">
        <v>9</v>
      </c>
      <c r="M35" s="19">
        <v>570</v>
      </c>
      <c r="N35" s="19">
        <v>1.0695187165775399</v>
      </c>
      <c r="O35" s="25">
        <v>6</v>
      </c>
      <c r="P35" s="27">
        <v>561</v>
      </c>
    </row>
    <row r="36" spans="1:16" x14ac:dyDescent="0.25">
      <c r="A36" s="19">
        <v>30</v>
      </c>
      <c r="B36" s="18" t="s">
        <v>30</v>
      </c>
      <c r="C36" s="22">
        <v>0.113</v>
      </c>
      <c r="D36" s="22">
        <v>9.3799999999999994E-2</v>
      </c>
      <c r="E36" s="22">
        <v>1.2043699999999999</v>
      </c>
      <c r="F36" s="22">
        <v>7.3099100000000004</v>
      </c>
      <c r="G36" s="22">
        <v>591</v>
      </c>
      <c r="H36" s="19">
        <v>0.84175084175084169</v>
      </c>
      <c r="I36" s="22">
        <v>5</v>
      </c>
      <c r="J36" s="19">
        <v>594</v>
      </c>
      <c r="K36" s="19">
        <v>1.0101010101010102</v>
      </c>
      <c r="L36" s="22">
        <v>6</v>
      </c>
      <c r="M36" s="19">
        <v>594</v>
      </c>
      <c r="N36" s="19"/>
      <c r="O36" s="19"/>
      <c r="P36" s="19"/>
    </row>
    <row r="37" spans="1:16" x14ac:dyDescent="0.25">
      <c r="A37" s="19">
        <v>31</v>
      </c>
      <c r="B37" s="18" t="s">
        <v>31</v>
      </c>
      <c r="C37" s="19">
        <v>0.15809999999999999</v>
      </c>
      <c r="D37" s="19">
        <v>0.21890000000000001</v>
      </c>
      <c r="E37" s="19">
        <v>0.72218000000000004</v>
      </c>
      <c r="F37" s="19">
        <v>3.5973600000000001</v>
      </c>
      <c r="G37" s="22">
        <v>750</v>
      </c>
      <c r="H37" s="19">
        <v>1.5873015873015872</v>
      </c>
      <c r="I37" s="22">
        <v>5</v>
      </c>
      <c r="J37" s="19">
        <v>315</v>
      </c>
      <c r="K37" s="19">
        <v>2.4691358024691357</v>
      </c>
      <c r="L37" s="22">
        <v>8</v>
      </c>
      <c r="M37" s="19">
        <v>324</v>
      </c>
      <c r="N37" s="19"/>
      <c r="O37" s="19"/>
      <c r="P37" s="19"/>
    </row>
    <row r="38" spans="1:16" x14ac:dyDescent="0.25">
      <c r="A38" s="19">
        <v>32</v>
      </c>
      <c r="B38" s="18" t="s">
        <v>32</v>
      </c>
      <c r="C38" s="19">
        <v>0.13120000000000001</v>
      </c>
      <c r="D38" s="19">
        <v>0.1618</v>
      </c>
      <c r="E38" s="19">
        <v>0.81067</v>
      </c>
      <c r="F38" s="19">
        <v>5.2457799999999999</v>
      </c>
      <c r="G38" s="22">
        <v>1758</v>
      </c>
      <c r="H38" s="19">
        <v>1.7182130584192441</v>
      </c>
      <c r="I38" s="22">
        <v>10</v>
      </c>
      <c r="J38" s="19">
        <v>582</v>
      </c>
      <c r="K38" s="19">
        <v>4.2389210019267818</v>
      </c>
      <c r="L38" s="22">
        <v>22</v>
      </c>
      <c r="M38" s="19">
        <v>519</v>
      </c>
      <c r="N38" s="19">
        <v>5.8974358974358969</v>
      </c>
      <c r="O38" s="25">
        <v>23</v>
      </c>
      <c r="P38" s="27">
        <v>390</v>
      </c>
    </row>
    <row r="39" spans="1:16" x14ac:dyDescent="0.25">
      <c r="A39" s="19">
        <v>33</v>
      </c>
      <c r="B39" s="18" t="s">
        <v>33</v>
      </c>
      <c r="C39" s="19">
        <v>0.4395</v>
      </c>
      <c r="D39" s="19">
        <v>0.55730000000000002</v>
      </c>
      <c r="E39" s="19">
        <v>0.78866999999999998</v>
      </c>
      <c r="F39" s="19">
        <v>3.7262</v>
      </c>
      <c r="G39" s="22">
        <v>1110</v>
      </c>
      <c r="H39" s="19">
        <v>1.3227513227513228</v>
      </c>
      <c r="I39" s="22">
        <v>5</v>
      </c>
      <c r="J39" s="19">
        <v>378</v>
      </c>
      <c r="K39" s="19">
        <v>3.4391534391534391</v>
      </c>
      <c r="L39" s="22">
        <v>13</v>
      </c>
      <c r="M39" s="19">
        <v>378</v>
      </c>
      <c r="N39" s="19">
        <v>6.7226890756302522</v>
      </c>
      <c r="O39" s="25">
        <v>24</v>
      </c>
      <c r="P39" s="27">
        <v>357</v>
      </c>
    </row>
    <row r="40" spans="1:16" x14ac:dyDescent="0.25">
      <c r="A40" s="19">
        <v>34</v>
      </c>
      <c r="B40" s="18" t="s">
        <v>34</v>
      </c>
      <c r="C40" s="19">
        <v>0.15060000000000001</v>
      </c>
      <c r="D40" s="19">
        <v>0.2</v>
      </c>
      <c r="E40" s="19">
        <v>0.75295999999999996</v>
      </c>
      <c r="F40" s="19">
        <v>6.7647000000000004</v>
      </c>
      <c r="G40" s="22">
        <v>696</v>
      </c>
      <c r="H40" s="19">
        <v>0.44150110375275936</v>
      </c>
      <c r="I40" s="22">
        <v>2</v>
      </c>
      <c r="J40" s="19">
        <v>453</v>
      </c>
      <c r="K40" s="19">
        <v>2.3622047244094486</v>
      </c>
      <c r="L40" s="22">
        <v>9</v>
      </c>
      <c r="M40" s="19">
        <v>381</v>
      </c>
      <c r="N40" s="19"/>
      <c r="O40" s="19"/>
      <c r="P40" s="19"/>
    </row>
    <row r="41" spans="1:16" x14ac:dyDescent="0.25">
      <c r="A41" s="19">
        <v>35</v>
      </c>
      <c r="B41" s="18" t="s">
        <v>35</v>
      </c>
      <c r="C41" s="19">
        <v>0.11459999999999999</v>
      </c>
      <c r="D41" s="19">
        <v>0.16420000000000001</v>
      </c>
      <c r="E41" s="19">
        <v>0.69828000000000001</v>
      </c>
      <c r="F41" s="19">
        <v>7.0266000000000002</v>
      </c>
      <c r="G41" s="22">
        <v>348</v>
      </c>
      <c r="H41" s="19">
        <v>1.3201320132013201</v>
      </c>
      <c r="I41" s="19">
        <v>4</v>
      </c>
      <c r="J41" s="19">
        <v>303</v>
      </c>
      <c r="K41" s="19">
        <v>0.66006600660066006</v>
      </c>
      <c r="L41" s="22">
        <v>2</v>
      </c>
      <c r="M41" s="19">
        <v>303</v>
      </c>
      <c r="N41" s="19"/>
      <c r="O41" s="19"/>
      <c r="P41" s="19"/>
    </row>
    <row r="42" spans="1:16" x14ac:dyDescent="0.25">
      <c r="A42" s="19">
        <v>36</v>
      </c>
      <c r="B42" s="18" t="s">
        <v>36</v>
      </c>
      <c r="C42" s="19">
        <v>0.1056</v>
      </c>
      <c r="D42" s="19">
        <v>0.1406</v>
      </c>
      <c r="E42" s="19">
        <v>0.75124999999999997</v>
      </c>
      <c r="F42" s="19">
        <v>5.9960800000000001</v>
      </c>
      <c r="G42" s="22">
        <v>582</v>
      </c>
      <c r="H42" s="19">
        <v>0.3546099290780142</v>
      </c>
      <c r="I42" s="19">
        <v>1</v>
      </c>
      <c r="J42" s="19">
        <v>282</v>
      </c>
      <c r="K42" s="19">
        <v>1.0638297872340425</v>
      </c>
      <c r="L42" s="22">
        <v>3</v>
      </c>
      <c r="M42" s="19">
        <v>282</v>
      </c>
      <c r="N42" s="19"/>
      <c r="O42" s="19"/>
      <c r="P42" s="19"/>
    </row>
    <row r="43" spans="1:16" x14ac:dyDescent="0.25">
      <c r="A43" s="19">
        <v>37</v>
      </c>
      <c r="B43" s="18" t="s">
        <v>37</v>
      </c>
      <c r="C43" s="19">
        <v>0.12379999999999999</v>
      </c>
      <c r="D43" s="19">
        <v>0.27850000000000003</v>
      </c>
      <c r="E43" s="19">
        <v>0.44468000000000002</v>
      </c>
      <c r="F43" s="19">
        <v>8.2811500000000002</v>
      </c>
      <c r="G43" s="22">
        <v>387</v>
      </c>
      <c r="H43" s="19">
        <v>0.15360983102918588</v>
      </c>
      <c r="I43" s="19">
        <v>1</v>
      </c>
      <c r="J43" s="19">
        <v>651</v>
      </c>
      <c r="K43" s="19">
        <v>0.7183908045977011</v>
      </c>
      <c r="L43" s="22">
        <v>5</v>
      </c>
      <c r="M43" s="19">
        <v>696</v>
      </c>
      <c r="N43" s="19">
        <v>4</v>
      </c>
      <c r="O43" s="25">
        <v>12</v>
      </c>
      <c r="P43" s="27">
        <v>300</v>
      </c>
    </row>
    <row r="44" spans="1:16" x14ac:dyDescent="0.25">
      <c r="A44" s="19">
        <v>38</v>
      </c>
      <c r="B44" s="18" t="s">
        <v>38</v>
      </c>
      <c r="C44" s="19">
        <v>0.2828</v>
      </c>
      <c r="D44" s="19">
        <v>0.38969999999999999</v>
      </c>
      <c r="E44" s="19">
        <v>0.72568999999999995</v>
      </c>
      <c r="F44" s="19">
        <v>2.72295</v>
      </c>
      <c r="G44" s="22">
        <v>465</v>
      </c>
      <c r="H44" s="19">
        <v>0.28735632183908044</v>
      </c>
      <c r="I44" s="19">
        <v>5</v>
      </c>
      <c r="J44" s="24">
        <v>1740</v>
      </c>
      <c r="K44" s="19">
        <v>0.34542314335060448</v>
      </c>
      <c r="L44" s="22">
        <v>6</v>
      </c>
      <c r="M44" s="24">
        <v>1737</v>
      </c>
      <c r="N44" s="19">
        <v>0.7155635062611807</v>
      </c>
      <c r="O44" s="25">
        <v>12</v>
      </c>
      <c r="P44" s="26">
        <v>1677</v>
      </c>
    </row>
    <row r="45" spans="1:16" x14ac:dyDescent="0.25">
      <c r="A45" s="19">
        <v>39</v>
      </c>
      <c r="B45" s="18" t="s">
        <v>39</v>
      </c>
      <c r="C45" s="19">
        <v>7.51E-2</v>
      </c>
      <c r="D45" s="19">
        <v>0.1757</v>
      </c>
      <c r="E45" s="19">
        <v>0.42753999999999998</v>
      </c>
      <c r="F45" s="19">
        <v>54.347499999999997</v>
      </c>
      <c r="G45" s="22">
        <v>300</v>
      </c>
      <c r="H45" s="19">
        <v>0.28653295128939826</v>
      </c>
      <c r="I45" s="19">
        <v>3</v>
      </c>
      <c r="J45" s="24">
        <v>1047</v>
      </c>
      <c r="K45" s="19">
        <v>0.48030739673390976</v>
      </c>
      <c r="L45" s="22">
        <v>5</v>
      </c>
      <c r="M45" s="24">
        <v>1041</v>
      </c>
      <c r="N45" s="19"/>
      <c r="O45" s="19"/>
      <c r="P45" s="19"/>
    </row>
    <row r="46" spans="1:16" x14ac:dyDescent="0.25">
      <c r="A46" s="19">
        <v>40</v>
      </c>
      <c r="B46" s="18" t="s">
        <v>40</v>
      </c>
      <c r="C46" s="19">
        <v>0.31369999999999998</v>
      </c>
      <c r="D46" s="19">
        <v>0.39079999999999998</v>
      </c>
      <c r="E46" s="19">
        <v>0.80264999999999997</v>
      </c>
      <c r="F46" s="19">
        <v>4.18194</v>
      </c>
      <c r="G46" s="22">
        <v>297</v>
      </c>
      <c r="H46" s="19">
        <v>0.57720057720057716</v>
      </c>
      <c r="I46" s="19">
        <v>4</v>
      </c>
      <c r="J46" s="19">
        <v>693</v>
      </c>
      <c r="K46" s="19"/>
      <c r="L46" s="19"/>
      <c r="M46" s="19"/>
      <c r="N46" s="19">
        <v>0.66287878787878785</v>
      </c>
      <c r="O46" s="25">
        <v>7</v>
      </c>
      <c r="P46" s="26">
        <v>1056</v>
      </c>
    </row>
    <row r="47" spans="1:16" x14ac:dyDescent="0.25">
      <c r="A47" s="36" t="s">
        <v>55</v>
      </c>
      <c r="B47" s="32"/>
      <c r="C47" s="32"/>
      <c r="D47" s="32"/>
      <c r="E47" s="32"/>
      <c r="F47" s="32"/>
      <c r="G47" s="32"/>
      <c r="H47" s="32" t="s">
        <v>48</v>
      </c>
      <c r="I47" s="32">
        <f>SUM(I7:I46)</f>
        <v>267</v>
      </c>
      <c r="J47" s="32"/>
      <c r="K47" s="34" t="s">
        <v>48</v>
      </c>
      <c r="L47" s="32">
        <f>SUM(L7:L45)</f>
        <v>258</v>
      </c>
      <c r="M47" s="32"/>
      <c r="N47" s="34" t="s">
        <v>48</v>
      </c>
      <c r="O47" s="32">
        <f>SUM(O7:O46)</f>
        <v>582</v>
      </c>
      <c r="P47" s="32"/>
    </row>
    <row r="48" spans="1:16" x14ac:dyDescent="0.25">
      <c r="A48" s="36" t="s">
        <v>56</v>
      </c>
    </row>
    <row r="49" spans="2:10" x14ac:dyDescent="0.25">
      <c r="B49" s="10"/>
      <c r="C49" s="3"/>
      <c r="D49" s="3"/>
      <c r="E49" s="9"/>
      <c r="F49" s="3"/>
      <c r="G49" s="3"/>
      <c r="I49" s="13"/>
      <c r="J49" s="14"/>
    </row>
    <row r="50" spans="2:10" x14ac:dyDescent="0.25">
      <c r="B50" s="7"/>
      <c r="C50" s="3"/>
      <c r="D50" s="3"/>
      <c r="E50" s="9"/>
      <c r="F50" s="3"/>
      <c r="G50" s="3"/>
      <c r="I50" s="13"/>
    </row>
    <row r="51" spans="2:10" x14ac:dyDescent="0.25">
      <c r="B51" s="7"/>
      <c r="C51" s="3"/>
      <c r="D51" s="3"/>
      <c r="E51" s="9"/>
      <c r="F51" s="3"/>
      <c r="G51" s="3"/>
      <c r="I51" s="13"/>
    </row>
    <row r="52" spans="2:10" x14ac:dyDescent="0.25">
      <c r="B52" s="7"/>
      <c r="C52" s="3"/>
      <c r="D52" s="3"/>
      <c r="E52" s="9"/>
      <c r="F52" s="3"/>
      <c r="G52" s="3"/>
      <c r="I52" s="13"/>
    </row>
    <row r="53" spans="2:10" x14ac:dyDescent="0.25">
      <c r="B53" s="7"/>
      <c r="C53" s="3"/>
      <c r="D53" s="3"/>
      <c r="E53" s="8"/>
      <c r="F53" s="3"/>
      <c r="G53" s="3"/>
      <c r="I53" s="13"/>
    </row>
    <row r="54" spans="2:10" x14ac:dyDescent="0.25">
      <c r="B54" s="7"/>
      <c r="C54" s="3"/>
      <c r="D54" s="3"/>
      <c r="E54" s="9"/>
      <c r="F54" s="3"/>
      <c r="G54" s="3"/>
      <c r="I54" s="13"/>
    </row>
    <row r="55" spans="2:10" x14ac:dyDescent="0.25">
      <c r="B55" s="7"/>
      <c r="C55" s="3"/>
      <c r="D55" s="3"/>
      <c r="E55" s="9"/>
      <c r="F55" s="3"/>
      <c r="G55" s="3"/>
      <c r="I55" s="13"/>
    </row>
    <row r="56" spans="2:10" x14ac:dyDescent="0.25">
      <c r="B56" s="7"/>
      <c r="C56" s="3"/>
      <c r="D56" s="3"/>
      <c r="E56" s="8"/>
      <c r="F56" s="3"/>
      <c r="G56" s="3"/>
      <c r="I56" s="13"/>
      <c r="J56" s="14"/>
    </row>
    <row r="57" spans="2:10" x14ac:dyDescent="0.25">
      <c r="B57" s="7"/>
      <c r="C57" s="3"/>
      <c r="D57" s="3"/>
      <c r="E57" s="3"/>
      <c r="F57" s="3"/>
      <c r="G57" s="3"/>
      <c r="I57" s="13"/>
      <c r="J57" s="14"/>
    </row>
    <row r="58" spans="2:10" x14ac:dyDescent="0.25">
      <c r="B58" s="7"/>
      <c r="C58" s="3"/>
      <c r="D58" s="3"/>
      <c r="E58" s="3"/>
      <c r="F58" s="3"/>
      <c r="G58" s="3"/>
      <c r="I58" s="13"/>
    </row>
    <row r="59" spans="2:10" x14ac:dyDescent="0.25">
      <c r="B59" s="7"/>
      <c r="C59" s="3"/>
      <c r="D59" s="3"/>
      <c r="E59" s="3"/>
      <c r="F59" s="3"/>
      <c r="G59" s="3"/>
      <c r="I59" s="13"/>
    </row>
    <row r="60" spans="2:10" x14ac:dyDescent="0.25">
      <c r="B60" s="7"/>
      <c r="C60" s="3"/>
      <c r="D60" s="3"/>
      <c r="E60" s="3"/>
      <c r="F60" s="3"/>
      <c r="G60" s="3"/>
      <c r="I60" s="13"/>
      <c r="J60" s="14"/>
    </row>
    <row r="61" spans="2:10" x14ac:dyDescent="0.25">
      <c r="B61" s="7"/>
      <c r="C61" s="3"/>
      <c r="D61" s="3"/>
      <c r="E61" s="3"/>
      <c r="F61" s="3"/>
      <c r="G61" s="3"/>
      <c r="I61" s="13"/>
    </row>
    <row r="62" spans="2:10" x14ac:dyDescent="0.25">
      <c r="B62" s="7"/>
      <c r="C62" s="3"/>
      <c r="D62" s="3"/>
      <c r="E62" s="3"/>
      <c r="F62" s="3"/>
      <c r="G62" s="3"/>
      <c r="I62" s="13"/>
    </row>
    <row r="63" spans="2:10" x14ac:dyDescent="0.25">
      <c r="B63" s="7"/>
      <c r="C63" s="3"/>
      <c r="D63" s="3"/>
      <c r="E63" s="3"/>
      <c r="F63" s="3"/>
      <c r="G63" s="3"/>
      <c r="I63" s="13"/>
      <c r="J63" s="14"/>
    </row>
    <row r="64" spans="2:10" x14ac:dyDescent="0.25">
      <c r="B64" s="7"/>
      <c r="C64" s="3"/>
      <c r="D64" s="3"/>
      <c r="E64" s="3"/>
      <c r="F64" s="3"/>
      <c r="G64" s="3"/>
      <c r="I64" s="13"/>
    </row>
    <row r="65" spans="2:16" x14ac:dyDescent="0.25">
      <c r="B65" s="7"/>
      <c r="C65" s="3"/>
      <c r="D65" s="3"/>
      <c r="E65" s="3"/>
      <c r="F65" s="3"/>
      <c r="G65" s="3"/>
      <c r="I65" s="13"/>
      <c r="J65" s="14"/>
    </row>
    <row r="66" spans="2:16" x14ac:dyDescent="0.25">
      <c r="B66" s="7"/>
      <c r="C66" s="3"/>
      <c r="D66" s="3"/>
      <c r="E66" s="3"/>
      <c r="F66" s="3"/>
      <c r="G66" s="3"/>
      <c r="I66" s="13"/>
    </row>
    <row r="67" spans="2:16" x14ac:dyDescent="0.25">
      <c r="B67" s="7"/>
      <c r="C67" s="3"/>
      <c r="D67" s="3"/>
      <c r="E67" s="3"/>
      <c r="F67" s="3"/>
      <c r="G67" s="3"/>
      <c r="I67" s="13"/>
      <c r="J67" s="14"/>
    </row>
    <row r="68" spans="2:16" x14ac:dyDescent="0.25">
      <c r="B68" s="7"/>
      <c r="C68" s="3"/>
      <c r="D68" s="3"/>
      <c r="E68" s="3"/>
      <c r="F68" s="3"/>
      <c r="G68" s="3"/>
      <c r="I68" s="13"/>
    </row>
    <row r="69" spans="2:16" x14ac:dyDescent="0.25">
      <c r="B69" s="7"/>
      <c r="C69" s="3"/>
      <c r="D69" s="3"/>
      <c r="E69" s="3"/>
      <c r="F69" s="3"/>
      <c r="G69" s="3"/>
      <c r="I69" s="13"/>
    </row>
    <row r="70" spans="2:16" x14ac:dyDescent="0.25">
      <c r="B70" s="7"/>
      <c r="C70" s="3"/>
      <c r="D70" s="3"/>
      <c r="E70" s="3"/>
      <c r="F70" s="3"/>
      <c r="G70" s="3"/>
      <c r="I70" s="13"/>
      <c r="J70" s="14"/>
    </row>
    <row r="71" spans="2:16" x14ac:dyDescent="0.25">
      <c r="B71" s="7"/>
      <c r="C71" s="3"/>
      <c r="D71" s="3"/>
      <c r="E71" s="3"/>
      <c r="F71" s="3"/>
      <c r="G71" s="3"/>
      <c r="I71" s="13"/>
      <c r="P71" s="3"/>
    </row>
    <row r="72" spans="2:16" x14ac:dyDescent="0.25">
      <c r="B72" s="7"/>
      <c r="C72" s="3"/>
      <c r="D72" s="3"/>
      <c r="E72" s="3"/>
      <c r="F72" s="3"/>
      <c r="G72" s="3"/>
      <c r="I72" s="13"/>
      <c r="P72" s="3"/>
    </row>
    <row r="73" spans="2:16" x14ac:dyDescent="0.25">
      <c r="B73" s="7"/>
      <c r="G73" s="3"/>
      <c r="I73" s="13"/>
      <c r="P73" s="3"/>
    </row>
    <row r="74" spans="2:16" x14ac:dyDescent="0.25">
      <c r="B74" s="7"/>
      <c r="G74" s="3"/>
      <c r="I74" s="13"/>
      <c r="P74" s="3"/>
    </row>
    <row r="75" spans="2:16" x14ac:dyDescent="0.25">
      <c r="B75" s="7"/>
      <c r="G75" s="3"/>
      <c r="I75" s="13"/>
      <c r="P75" s="3"/>
    </row>
    <row r="76" spans="2:16" x14ac:dyDescent="0.25">
      <c r="B76" s="7"/>
      <c r="G76" s="3"/>
      <c r="I76" s="13"/>
      <c r="P76" s="3"/>
    </row>
    <row r="77" spans="2:16" x14ac:dyDescent="0.25">
      <c r="B77" s="7"/>
      <c r="G77" s="3"/>
      <c r="I77" s="13"/>
      <c r="P77" s="3"/>
    </row>
    <row r="78" spans="2:16" x14ac:dyDescent="0.25">
      <c r="B78" s="7"/>
      <c r="G78" s="3"/>
      <c r="I78" s="13"/>
      <c r="P78" s="3"/>
    </row>
    <row r="79" spans="2:16" x14ac:dyDescent="0.25">
      <c r="B79" s="7"/>
      <c r="G79" s="3"/>
      <c r="I79" s="13"/>
      <c r="P79" s="3"/>
    </row>
    <row r="80" spans="2:16" x14ac:dyDescent="0.25">
      <c r="B80" s="7"/>
      <c r="G80" s="3"/>
      <c r="I80" s="13"/>
      <c r="J80" s="14"/>
      <c r="P80" s="3"/>
    </row>
    <row r="81" spans="1:16" x14ac:dyDescent="0.25">
      <c r="B81" s="7"/>
      <c r="G81" s="3"/>
      <c r="I81" s="13"/>
      <c r="J81" s="14"/>
      <c r="P81" s="3"/>
    </row>
    <row r="82" spans="1:16" x14ac:dyDescent="0.25">
      <c r="B82" s="7"/>
      <c r="G82" s="3"/>
      <c r="I82" s="13"/>
      <c r="P82" s="3"/>
    </row>
    <row r="83" spans="1:16" x14ac:dyDescent="0.25">
      <c r="H83" s="15"/>
      <c r="P83" s="3"/>
    </row>
    <row r="84" spans="1:16" x14ac:dyDescent="0.25">
      <c r="A84" s="5"/>
      <c r="P84" s="3"/>
    </row>
    <row r="85" spans="1:16" x14ac:dyDescent="0.25">
      <c r="B85" s="10"/>
      <c r="C85" s="3"/>
      <c r="D85" s="3"/>
      <c r="E85" s="9"/>
      <c r="F85" s="3"/>
      <c r="G85" s="3"/>
      <c r="I85" s="12"/>
      <c r="J85" s="2"/>
      <c r="P85" s="3"/>
    </row>
    <row r="86" spans="1:16" x14ac:dyDescent="0.25">
      <c r="B86" s="7"/>
      <c r="C86" s="3"/>
      <c r="D86" s="3"/>
      <c r="E86" s="9"/>
      <c r="F86" s="3"/>
      <c r="G86" s="3"/>
      <c r="I86" s="11"/>
      <c r="J86" s="1"/>
      <c r="P86" s="3"/>
    </row>
    <row r="87" spans="1:16" x14ac:dyDescent="0.25">
      <c r="B87" s="7"/>
      <c r="C87" s="3"/>
      <c r="D87" s="3"/>
      <c r="E87" s="9"/>
      <c r="F87" s="3"/>
      <c r="G87" s="3"/>
      <c r="I87" s="11"/>
      <c r="J87" s="1"/>
      <c r="P87" s="3"/>
    </row>
    <row r="88" spans="1:16" x14ac:dyDescent="0.25">
      <c r="B88" s="7"/>
      <c r="C88" s="3"/>
      <c r="D88" s="3"/>
      <c r="E88" s="9"/>
      <c r="F88" s="3"/>
      <c r="G88" s="3"/>
      <c r="I88" s="11"/>
      <c r="J88" s="1"/>
      <c r="P88" s="3"/>
    </row>
    <row r="89" spans="1:16" x14ac:dyDescent="0.25">
      <c r="B89" s="7"/>
      <c r="C89" s="3"/>
      <c r="D89" s="3"/>
      <c r="E89" s="9"/>
      <c r="F89" s="3"/>
      <c r="G89" s="3"/>
      <c r="I89" s="11"/>
      <c r="J89" s="1"/>
      <c r="P89" s="3"/>
    </row>
    <row r="90" spans="1:16" x14ac:dyDescent="0.25">
      <c r="B90" s="7"/>
      <c r="C90" s="3"/>
      <c r="D90" s="3"/>
      <c r="E90" s="9"/>
      <c r="F90" s="3"/>
      <c r="G90" s="3"/>
      <c r="I90" s="11"/>
      <c r="J90" s="1"/>
      <c r="P90" s="3"/>
    </row>
    <row r="91" spans="1:16" x14ac:dyDescent="0.25">
      <c r="B91" s="7"/>
      <c r="C91" s="3"/>
      <c r="D91" s="3"/>
      <c r="E91" s="9"/>
      <c r="F91" s="3"/>
      <c r="G91" s="3"/>
      <c r="I91" s="11"/>
      <c r="J91" s="2"/>
      <c r="P91" s="3"/>
    </row>
    <row r="92" spans="1:16" x14ac:dyDescent="0.25">
      <c r="B92" s="7"/>
      <c r="C92" s="3"/>
      <c r="D92" s="3"/>
      <c r="E92" s="9"/>
      <c r="F92" s="3"/>
      <c r="G92" s="3"/>
      <c r="I92" s="11"/>
      <c r="J92" s="2"/>
      <c r="P92" s="3"/>
    </row>
    <row r="93" spans="1:16" x14ac:dyDescent="0.25">
      <c r="B93" s="7"/>
      <c r="C93" s="3"/>
      <c r="D93" s="3"/>
      <c r="E93" s="8"/>
      <c r="F93" s="3"/>
      <c r="G93" s="3"/>
      <c r="I93" s="11"/>
      <c r="J93" s="2"/>
      <c r="P93" s="3"/>
    </row>
    <row r="94" spans="1:16" x14ac:dyDescent="0.25">
      <c r="B94" s="7"/>
      <c r="C94" s="3"/>
      <c r="D94" s="3"/>
      <c r="E94" s="3"/>
      <c r="F94" s="3"/>
      <c r="G94" s="3"/>
      <c r="I94" s="11"/>
      <c r="J94" s="2"/>
      <c r="P94" s="3"/>
    </row>
    <row r="95" spans="1:16" x14ac:dyDescent="0.25">
      <c r="B95" s="7"/>
      <c r="C95" s="3"/>
      <c r="D95" s="3"/>
      <c r="E95" s="3"/>
      <c r="F95" s="3"/>
      <c r="G95" s="3"/>
      <c r="I95" s="11"/>
      <c r="J95" s="1"/>
      <c r="P95" s="3"/>
    </row>
    <row r="96" spans="1:16" x14ac:dyDescent="0.25">
      <c r="B96" s="7"/>
      <c r="C96" s="3"/>
      <c r="D96" s="3"/>
      <c r="E96" s="3"/>
      <c r="F96" s="3"/>
      <c r="G96" s="3"/>
      <c r="I96" s="11"/>
      <c r="J96" s="1"/>
      <c r="P96" s="3"/>
    </row>
    <row r="97" spans="2:16" x14ac:dyDescent="0.25">
      <c r="B97" s="7"/>
      <c r="C97" s="3"/>
      <c r="D97" s="3"/>
      <c r="E97" s="3"/>
      <c r="F97" s="3"/>
      <c r="G97" s="3"/>
      <c r="I97" s="11"/>
      <c r="J97" s="2"/>
      <c r="P97" s="3"/>
    </row>
    <row r="98" spans="2:16" x14ac:dyDescent="0.25">
      <c r="B98" s="7"/>
      <c r="C98" s="3"/>
      <c r="D98" s="3"/>
      <c r="E98" s="3"/>
      <c r="F98" s="3"/>
      <c r="G98" s="3"/>
      <c r="I98" s="11"/>
      <c r="J98" s="1"/>
      <c r="P98" s="3"/>
    </row>
    <row r="99" spans="2:16" x14ac:dyDescent="0.25">
      <c r="B99" s="7"/>
      <c r="C99" s="3"/>
      <c r="D99" s="3"/>
      <c r="E99" s="3"/>
      <c r="F99" s="3"/>
      <c r="G99" s="3"/>
      <c r="I99" s="11"/>
      <c r="J99" s="1"/>
      <c r="P99" s="3"/>
    </row>
    <row r="100" spans="2:16" x14ac:dyDescent="0.25">
      <c r="B100" s="7"/>
      <c r="C100" s="3"/>
      <c r="D100" s="3"/>
      <c r="E100" s="3"/>
      <c r="F100" s="3"/>
      <c r="G100" s="3"/>
      <c r="I100" s="11"/>
      <c r="J100" s="2"/>
      <c r="P100" s="3"/>
    </row>
    <row r="101" spans="2:16" x14ac:dyDescent="0.25">
      <c r="B101" s="7"/>
      <c r="C101" s="3"/>
      <c r="D101" s="3"/>
      <c r="E101" s="3"/>
      <c r="F101" s="3"/>
      <c r="G101" s="3"/>
      <c r="I101" s="11"/>
      <c r="J101" s="1"/>
      <c r="P101" s="3"/>
    </row>
    <row r="102" spans="2:16" x14ac:dyDescent="0.25">
      <c r="B102" s="7"/>
      <c r="C102" s="3"/>
      <c r="D102" s="3"/>
      <c r="E102" s="3"/>
      <c r="F102" s="3"/>
      <c r="G102" s="3"/>
      <c r="I102" s="11"/>
      <c r="J102" s="2"/>
      <c r="P102" s="3"/>
    </row>
    <row r="103" spans="2:16" x14ac:dyDescent="0.25">
      <c r="B103" s="7"/>
      <c r="C103" s="3"/>
      <c r="D103" s="3"/>
      <c r="E103" s="3"/>
      <c r="F103" s="3"/>
      <c r="G103" s="3"/>
      <c r="I103" s="11"/>
      <c r="J103" s="1"/>
      <c r="P103" s="3"/>
    </row>
    <row r="104" spans="2:16" x14ac:dyDescent="0.25">
      <c r="B104" s="7"/>
      <c r="C104" s="3"/>
      <c r="D104" s="3"/>
      <c r="E104" s="3"/>
      <c r="F104" s="3"/>
      <c r="G104" s="3"/>
      <c r="I104" s="11"/>
      <c r="J104" s="2"/>
      <c r="P104" s="3"/>
    </row>
    <row r="105" spans="2:16" x14ac:dyDescent="0.25">
      <c r="B105" s="7"/>
      <c r="C105" s="3"/>
      <c r="D105" s="3"/>
      <c r="E105" s="3"/>
      <c r="F105" s="3"/>
      <c r="G105" s="3"/>
      <c r="I105" s="11"/>
      <c r="J105" s="1"/>
    </row>
    <row r="106" spans="2:16" x14ac:dyDescent="0.25">
      <c r="B106" s="7"/>
      <c r="C106" s="3"/>
      <c r="D106" s="3"/>
      <c r="E106" s="3"/>
      <c r="F106" s="3"/>
      <c r="G106" s="3"/>
      <c r="I106" s="11"/>
      <c r="J106" s="2"/>
    </row>
    <row r="107" spans="2:16" x14ac:dyDescent="0.25">
      <c r="B107" s="7"/>
      <c r="C107" s="3"/>
      <c r="D107" s="3"/>
      <c r="E107" s="3"/>
      <c r="F107" s="3"/>
      <c r="G107" s="3"/>
      <c r="I107" s="11"/>
      <c r="J107" s="1"/>
    </row>
    <row r="108" spans="2:16" x14ac:dyDescent="0.25">
      <c r="B108" s="7"/>
      <c r="C108" s="3"/>
      <c r="D108" s="3"/>
      <c r="E108" s="3"/>
      <c r="F108" s="3"/>
      <c r="G108" s="3"/>
      <c r="I108" s="11"/>
      <c r="J108" s="1"/>
    </row>
    <row r="109" spans="2:16" x14ac:dyDescent="0.25">
      <c r="B109" s="7"/>
      <c r="C109" s="3"/>
      <c r="D109" s="3"/>
      <c r="E109" s="3"/>
      <c r="F109" s="3"/>
      <c r="G109" s="3"/>
      <c r="I109" s="11"/>
      <c r="J109" s="1"/>
    </row>
    <row r="110" spans="2:16" x14ac:dyDescent="0.25">
      <c r="B110" s="7"/>
      <c r="G110" s="3"/>
      <c r="I110" s="11"/>
      <c r="J110" s="1"/>
    </row>
    <row r="111" spans="2:16" x14ac:dyDescent="0.25">
      <c r="B111" s="7"/>
      <c r="G111" s="3"/>
      <c r="I111" s="11"/>
      <c r="J111" s="1"/>
    </row>
    <row r="112" spans="2:16" x14ac:dyDescent="0.25">
      <c r="B112" s="7"/>
      <c r="G112" s="3"/>
      <c r="I112" s="11"/>
      <c r="J112" s="1"/>
    </row>
    <row r="113" spans="2:10" x14ac:dyDescent="0.25">
      <c r="B113" s="7"/>
      <c r="G113" s="3"/>
      <c r="I113" s="11"/>
      <c r="J113" s="2"/>
    </row>
    <row r="114" spans="2:10" x14ac:dyDescent="0.25">
      <c r="B114" s="7"/>
      <c r="G114" s="3"/>
      <c r="I114" s="11"/>
      <c r="J114" s="2"/>
    </row>
    <row r="115" spans="2:10" x14ac:dyDescent="0.25">
      <c r="B115" s="7"/>
      <c r="G115" s="3"/>
      <c r="I115" s="11"/>
      <c r="J115" s="1"/>
    </row>
    <row r="116" spans="2:10" x14ac:dyDescent="0.25">
      <c r="H116" s="15"/>
    </row>
  </sheetData>
  <mergeCells count="3">
    <mergeCell ref="H5:J5"/>
    <mergeCell ref="K5:M5"/>
    <mergeCell ref="N5:P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af</dc:creator>
  <cp:lastModifiedBy>Sadaf</cp:lastModifiedBy>
  <cp:lastPrinted>2021-06-17T02:23:28Z</cp:lastPrinted>
  <dcterms:created xsi:type="dcterms:W3CDTF">2021-06-10T09:19:08Z</dcterms:created>
  <dcterms:modified xsi:type="dcterms:W3CDTF">2021-07-02T05:12:38Z</dcterms:modified>
</cp:coreProperties>
</file>